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https://uwnetid.sharepoint.com/sites/jxchong_shared/Shared Documents/Manuscripts/candidate genes guidelines/revision1/"/>
    </mc:Choice>
  </mc:AlternateContent>
  <xr:revisionPtr revIDLastSave="539" documentId="13_ncr:1_{FB072C02-5F67-604A-BCC8-327B2BBAD5A7}" xr6:coauthVersionLast="47" xr6:coauthVersionMax="47" xr10:uidLastSave="{DA566419-DC38-AA42-8B21-40D86BD9FCFE}"/>
  <bookViews>
    <workbookView xWindow="-20" yWindow="700" windowWidth="27040" windowHeight="16860" tabRatio="500" activeTab="2" xr2:uid="{00000000-000D-0000-FFFF-FFFF00000000}"/>
  </bookViews>
  <sheets>
    <sheet name="README" sheetId="2" r:id="rId1"/>
    <sheet name="2021 gene discoveries" sheetId="1" r:id="rId2"/>
    <sheet name="2022 gene discoveries" sheetId="3" r:id="rId3"/>
  </sheets>
  <definedNames>
    <definedName name="_xlnm._FilterDatabase" localSheetId="1" hidden="1">'2021 gene discoveries'!$A$1:$S$188</definedName>
    <definedName name="_xlnm._FilterDatabase" localSheetId="2" hidden="1">'2022 gene discoveries'!$A$1:$S$1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M3" i="3" l="1"/>
  <c r="M4" i="3"/>
  <c r="M5" i="3"/>
  <c r="M6" i="3"/>
  <c r="M7" i="3"/>
  <c r="M8" i="3"/>
  <c r="M9" i="3"/>
  <c r="M10" i="3"/>
  <c r="M11" i="3"/>
  <c r="M12" i="3"/>
  <c r="M13" i="3"/>
  <c r="M14" i="3"/>
  <c r="M15" i="3"/>
  <c r="M16" i="3"/>
  <c r="M17" i="3"/>
  <c r="M18" i="3"/>
  <c r="M19" i="3"/>
  <c r="M20" i="3"/>
  <c r="M21" i="3"/>
  <c r="M22" i="3"/>
  <c r="M23" i="3"/>
  <c r="M24" i="3"/>
  <c r="M25" i="3"/>
  <c r="M26" i="3"/>
  <c r="M27" i="3"/>
  <c r="M28" i="3"/>
  <c r="M29" i="3"/>
  <c r="M30" i="3"/>
  <c r="M31" i="3"/>
  <c r="M32" i="3"/>
  <c r="M33" i="3"/>
  <c r="M34" i="3"/>
  <c r="M35" i="3"/>
  <c r="M36" i="3"/>
  <c r="M37" i="3"/>
  <c r="M38" i="3"/>
  <c r="M39" i="3"/>
  <c r="M40" i="3"/>
  <c r="M41" i="3"/>
  <c r="M42" i="3"/>
  <c r="M43" i="3"/>
  <c r="M44" i="3"/>
  <c r="M45" i="3"/>
  <c r="M46" i="3"/>
  <c r="M47" i="3"/>
  <c r="M48" i="3"/>
  <c r="M49" i="3"/>
  <c r="M50" i="3"/>
  <c r="M51" i="3"/>
  <c r="M52" i="3"/>
  <c r="M53" i="3"/>
  <c r="M54" i="3"/>
  <c r="M55" i="3"/>
  <c r="M56" i="3"/>
  <c r="M57" i="3"/>
  <c r="M58" i="3"/>
  <c r="M59" i="3"/>
  <c r="M60" i="3"/>
  <c r="M61" i="3"/>
  <c r="M62" i="3"/>
  <c r="M63" i="3"/>
  <c r="M64" i="3"/>
  <c r="M65" i="3"/>
  <c r="M66" i="3"/>
  <c r="M67" i="3"/>
  <c r="M68" i="3"/>
  <c r="M69" i="3"/>
  <c r="M70" i="3"/>
  <c r="M71" i="3"/>
  <c r="M72" i="3"/>
  <c r="M73" i="3"/>
  <c r="M74" i="3"/>
  <c r="M75" i="3"/>
  <c r="M76" i="3"/>
  <c r="M77" i="3"/>
  <c r="M78" i="3"/>
  <c r="M79" i="3"/>
  <c r="M80" i="3"/>
  <c r="M81" i="3"/>
  <c r="M82" i="3"/>
  <c r="M83" i="3"/>
  <c r="M84" i="3"/>
  <c r="M85" i="3"/>
  <c r="M86" i="3"/>
  <c r="M87" i="3"/>
  <c r="M88" i="3"/>
  <c r="M89" i="3"/>
  <c r="M90" i="3"/>
  <c r="M91" i="3"/>
  <c r="M92" i="3"/>
  <c r="M93" i="3"/>
  <c r="M94" i="3"/>
  <c r="M95" i="3"/>
  <c r="M96" i="3"/>
  <c r="M97" i="3"/>
  <c r="M98" i="3"/>
  <c r="M99" i="3"/>
  <c r="M100" i="3"/>
  <c r="M101" i="3"/>
  <c r="M102" i="3"/>
  <c r="M103" i="3"/>
  <c r="M104" i="3"/>
  <c r="M105" i="3"/>
  <c r="M106" i="3"/>
  <c r="M107" i="3"/>
  <c r="M108" i="3"/>
  <c r="M109" i="3"/>
  <c r="M110" i="3"/>
  <c r="M111" i="3"/>
  <c r="M112" i="3"/>
  <c r="M113" i="3"/>
  <c r="M114" i="3"/>
  <c r="M115" i="3"/>
  <c r="M116" i="3"/>
  <c r="M117" i="3"/>
  <c r="M118" i="3"/>
  <c r="M119" i="3"/>
  <c r="M120" i="3"/>
  <c r="M121" i="3"/>
  <c r="M122" i="3"/>
  <c r="M123" i="3"/>
  <c r="M124" i="3"/>
  <c r="M125" i="3"/>
  <c r="M126" i="3"/>
  <c r="M127" i="3"/>
  <c r="M128" i="3"/>
  <c r="M129" i="3"/>
  <c r="M2" i="3"/>
  <c r="O47" i="1"/>
  <c r="N47" i="1"/>
  <c r="M47" i="1"/>
  <c r="M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2" i="1"/>
  <c r="N3" i="3"/>
  <c r="O3" i="3"/>
  <c r="N4" i="3"/>
  <c r="O4" i="3"/>
  <c r="N5" i="3"/>
  <c r="O5" i="3"/>
  <c r="N6" i="3"/>
  <c r="O6" i="3"/>
  <c r="N7" i="3"/>
  <c r="O7" i="3"/>
  <c r="N8" i="3"/>
  <c r="O8" i="3"/>
  <c r="N9" i="3"/>
  <c r="O9" i="3"/>
  <c r="N10" i="3"/>
  <c r="O10" i="3"/>
  <c r="N11" i="3"/>
  <c r="O11" i="3"/>
  <c r="N12" i="3"/>
  <c r="O12" i="3"/>
  <c r="N13" i="3"/>
  <c r="O13" i="3"/>
  <c r="N14" i="3"/>
  <c r="O14" i="3"/>
  <c r="N15" i="3"/>
  <c r="O15" i="3"/>
  <c r="N16" i="3"/>
  <c r="O16" i="3"/>
  <c r="N17" i="3"/>
  <c r="O17" i="3"/>
  <c r="N18" i="3"/>
  <c r="O18" i="3"/>
  <c r="N19" i="3"/>
  <c r="O19" i="3"/>
  <c r="N20" i="3"/>
  <c r="O20" i="3"/>
  <c r="N21" i="3"/>
  <c r="O21" i="3"/>
  <c r="N22" i="3"/>
  <c r="O22" i="3"/>
  <c r="N23" i="3"/>
  <c r="O23" i="3"/>
  <c r="N24" i="3"/>
  <c r="O24" i="3"/>
  <c r="N25" i="3"/>
  <c r="O25" i="3"/>
  <c r="N26" i="3"/>
  <c r="O26" i="3"/>
  <c r="N27" i="3"/>
  <c r="O27" i="3"/>
  <c r="N28" i="3"/>
  <c r="O28" i="3"/>
  <c r="N29" i="3"/>
  <c r="O29" i="3"/>
  <c r="N30" i="3"/>
  <c r="O30" i="3"/>
  <c r="N31" i="3"/>
  <c r="O31" i="3"/>
  <c r="N32" i="3"/>
  <c r="O32" i="3"/>
  <c r="N33" i="3"/>
  <c r="O33" i="3"/>
  <c r="N34" i="3"/>
  <c r="O34" i="3"/>
  <c r="N35" i="3"/>
  <c r="O35" i="3"/>
  <c r="N36" i="3"/>
  <c r="O36" i="3"/>
  <c r="N37" i="3"/>
  <c r="O37" i="3"/>
  <c r="N38" i="3"/>
  <c r="O38" i="3"/>
  <c r="N39" i="3"/>
  <c r="O39" i="3"/>
  <c r="N40" i="3"/>
  <c r="O40" i="3"/>
  <c r="N41" i="3"/>
  <c r="O41" i="3"/>
  <c r="N42" i="3"/>
  <c r="O42" i="3"/>
  <c r="N43" i="3"/>
  <c r="O43" i="3"/>
  <c r="N44" i="3"/>
  <c r="O44" i="3"/>
  <c r="N45" i="3"/>
  <c r="O45" i="3"/>
  <c r="N46" i="3"/>
  <c r="O46" i="3"/>
  <c r="N47" i="3"/>
  <c r="O47" i="3"/>
  <c r="N48" i="3"/>
  <c r="O48" i="3"/>
  <c r="N49" i="3"/>
  <c r="O49" i="3"/>
  <c r="N50" i="3"/>
  <c r="O50" i="3"/>
  <c r="N51" i="3"/>
  <c r="O51" i="3"/>
  <c r="N52" i="3"/>
  <c r="O52" i="3"/>
  <c r="N53" i="3"/>
  <c r="O53" i="3"/>
  <c r="N54" i="3"/>
  <c r="O54" i="3"/>
  <c r="N55" i="3"/>
  <c r="O55" i="3"/>
  <c r="N56" i="3"/>
  <c r="O56" i="3"/>
  <c r="N57" i="3"/>
  <c r="O57" i="3"/>
  <c r="N58" i="3"/>
  <c r="O58" i="3"/>
  <c r="N59" i="3"/>
  <c r="O59" i="3"/>
  <c r="N60" i="3"/>
  <c r="O60" i="3"/>
  <c r="N61" i="3"/>
  <c r="O61" i="3"/>
  <c r="N62" i="3"/>
  <c r="O62" i="3"/>
  <c r="N63" i="3"/>
  <c r="O63" i="3"/>
  <c r="N64" i="3"/>
  <c r="O64" i="3"/>
  <c r="N65" i="3"/>
  <c r="O65" i="3"/>
  <c r="N66" i="3"/>
  <c r="O66" i="3"/>
  <c r="N67" i="3"/>
  <c r="O67" i="3"/>
  <c r="N68" i="3"/>
  <c r="O68" i="3"/>
  <c r="N69" i="3"/>
  <c r="O69" i="3"/>
  <c r="N70" i="3"/>
  <c r="O70" i="3"/>
  <c r="N71" i="3"/>
  <c r="O71" i="3"/>
  <c r="N72" i="3"/>
  <c r="O72" i="3"/>
  <c r="N73" i="3"/>
  <c r="O73" i="3"/>
  <c r="N74" i="3"/>
  <c r="O74" i="3"/>
  <c r="N75" i="3"/>
  <c r="O75" i="3"/>
  <c r="N76" i="3"/>
  <c r="O76" i="3"/>
  <c r="N77" i="3"/>
  <c r="O77" i="3"/>
  <c r="N78" i="3"/>
  <c r="O78" i="3"/>
  <c r="N79" i="3"/>
  <c r="O79" i="3"/>
  <c r="N80" i="3"/>
  <c r="O80" i="3"/>
  <c r="N81" i="3"/>
  <c r="O81" i="3"/>
  <c r="N82" i="3"/>
  <c r="O82" i="3"/>
  <c r="N83" i="3"/>
  <c r="O83" i="3"/>
  <c r="N84" i="3"/>
  <c r="O84" i="3"/>
  <c r="N85" i="3"/>
  <c r="O85" i="3"/>
  <c r="N86" i="3"/>
  <c r="O86" i="3"/>
  <c r="N87" i="3"/>
  <c r="O87" i="3"/>
  <c r="N88" i="3"/>
  <c r="O88" i="3"/>
  <c r="N89" i="3"/>
  <c r="O89" i="3"/>
  <c r="N90" i="3"/>
  <c r="O90" i="3"/>
  <c r="N91" i="3"/>
  <c r="O91" i="3"/>
  <c r="N92" i="3"/>
  <c r="O92" i="3"/>
  <c r="N93" i="3"/>
  <c r="O93" i="3"/>
  <c r="N94" i="3"/>
  <c r="O94" i="3"/>
  <c r="N95" i="3"/>
  <c r="O95" i="3"/>
  <c r="N96" i="3"/>
  <c r="O96" i="3"/>
  <c r="N97" i="3"/>
  <c r="O97" i="3"/>
  <c r="N98" i="3"/>
  <c r="O98" i="3"/>
  <c r="N99" i="3"/>
  <c r="O99" i="3"/>
  <c r="N100" i="3"/>
  <c r="O100" i="3"/>
  <c r="N101" i="3"/>
  <c r="O101" i="3"/>
  <c r="N102" i="3"/>
  <c r="O102" i="3"/>
  <c r="N103" i="3"/>
  <c r="O103" i="3"/>
  <c r="N104" i="3"/>
  <c r="O104" i="3"/>
  <c r="N105" i="3"/>
  <c r="O105" i="3"/>
  <c r="N106" i="3"/>
  <c r="O106" i="3"/>
  <c r="N107" i="3"/>
  <c r="O107" i="3"/>
  <c r="N108" i="3"/>
  <c r="O108" i="3"/>
  <c r="N109" i="3"/>
  <c r="O109" i="3"/>
  <c r="N110" i="3"/>
  <c r="O110" i="3"/>
  <c r="N111" i="3"/>
  <c r="O111" i="3"/>
  <c r="N112" i="3"/>
  <c r="O112" i="3"/>
  <c r="N113" i="3"/>
  <c r="O113" i="3"/>
  <c r="N114" i="3"/>
  <c r="O114" i="3"/>
  <c r="N115" i="3"/>
  <c r="O115" i="3"/>
  <c r="N116" i="3"/>
  <c r="O116" i="3"/>
  <c r="N117" i="3"/>
  <c r="O117" i="3"/>
  <c r="N118" i="3"/>
  <c r="O118" i="3"/>
  <c r="N119" i="3"/>
  <c r="O119" i="3"/>
  <c r="N120" i="3"/>
  <c r="O120" i="3"/>
  <c r="N121" i="3"/>
  <c r="O121" i="3"/>
  <c r="N122" i="3"/>
  <c r="O122" i="3"/>
  <c r="N123" i="3"/>
  <c r="O123" i="3"/>
  <c r="N124" i="3"/>
  <c r="O124" i="3"/>
  <c r="N125" i="3"/>
  <c r="O125" i="3"/>
  <c r="N126" i="3"/>
  <c r="O126" i="3"/>
  <c r="N127" i="3"/>
  <c r="O127" i="3"/>
  <c r="N128" i="3"/>
  <c r="O128" i="3"/>
  <c r="N129" i="3"/>
  <c r="O129" i="3"/>
  <c r="O2" i="3"/>
  <c r="N2" i="3"/>
  <c r="N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N136" i="1"/>
  <c r="N137" i="1"/>
  <c r="N138" i="1"/>
  <c r="N139" i="1"/>
  <c r="N140" i="1"/>
  <c r="N141" i="1"/>
  <c r="N142" i="1"/>
  <c r="N143" i="1"/>
  <c r="N144" i="1"/>
  <c r="N145" i="1"/>
  <c r="N146" i="1"/>
  <c r="N147" i="1"/>
  <c r="N148" i="1"/>
  <c r="N149" i="1"/>
  <c r="N150" i="1"/>
  <c r="N151" i="1"/>
  <c r="N152" i="1"/>
  <c r="N153" i="1"/>
  <c r="N154" i="1"/>
  <c r="N155" i="1"/>
  <c r="N156" i="1"/>
  <c r="N157" i="1"/>
  <c r="N158" i="1"/>
  <c r="N159" i="1"/>
  <c r="N160" i="1"/>
  <c r="N161" i="1"/>
  <c r="N162" i="1"/>
  <c r="N163" i="1"/>
  <c r="N164" i="1"/>
  <c r="N165" i="1"/>
  <c r="N166" i="1"/>
  <c r="N167" i="1"/>
  <c r="N168" i="1"/>
  <c r="N169" i="1"/>
  <c r="N170" i="1"/>
  <c r="N171" i="1"/>
  <c r="N172" i="1"/>
  <c r="N173" i="1"/>
  <c r="N174" i="1"/>
  <c r="N175" i="1"/>
  <c r="N176" i="1"/>
  <c r="N177" i="1"/>
  <c r="N178" i="1"/>
  <c r="N179" i="1"/>
  <c r="N180" i="1"/>
  <c r="N181" i="1"/>
  <c r="N182" i="1"/>
  <c r="N183" i="1"/>
  <c r="N184" i="1"/>
  <c r="N185" i="1"/>
  <c r="N186" i="1"/>
  <c r="N187" i="1"/>
  <c r="N188" i="1"/>
  <c r="N2"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3" i="1"/>
  <c r="O4" i="1"/>
  <c r="O5" i="1"/>
  <c r="O6" i="1"/>
  <c r="O7" i="1"/>
  <c r="O8" i="1"/>
  <c r="O9" i="1"/>
  <c r="O2" i="1"/>
  <c r="R148" i="1" l="1"/>
  <c r="R64" i="1"/>
  <c r="R15" i="1"/>
  <c r="R149" i="1"/>
  <c r="R179" i="1"/>
  <c r="R76" i="1"/>
  <c r="R137" i="1"/>
  <c r="R125" i="1"/>
  <c r="R113" i="1"/>
  <c r="R101" i="1"/>
  <c r="R89" i="1"/>
  <c r="R53" i="1"/>
  <c r="R40" i="1"/>
  <c r="R28" i="1"/>
  <c r="R47" i="1"/>
  <c r="R136" i="1"/>
  <c r="R124" i="1"/>
  <c r="R112" i="1"/>
  <c r="R100" i="1"/>
  <c r="R88" i="1"/>
  <c r="R52" i="1"/>
  <c r="R39" i="1"/>
  <c r="R27" i="1"/>
  <c r="R77" i="1"/>
  <c r="R65" i="1"/>
  <c r="R16" i="1"/>
  <c r="R78" i="3"/>
  <c r="R113" i="3"/>
  <c r="R89" i="3"/>
  <c r="R77" i="3"/>
  <c r="R65" i="3"/>
  <c r="R110" i="3"/>
  <c r="R62" i="3"/>
  <c r="R50" i="3"/>
  <c r="R15" i="3"/>
  <c r="R122" i="3"/>
  <c r="R98" i="3"/>
  <c r="R86" i="3"/>
  <c r="R74" i="3"/>
  <c r="R38" i="3"/>
  <c r="R27" i="3"/>
  <c r="R121" i="3"/>
  <c r="R109" i="3"/>
  <c r="R97" i="3"/>
  <c r="R85" i="3"/>
  <c r="R73" i="3"/>
  <c r="R61" i="3"/>
  <c r="R7" i="3"/>
  <c r="R3" i="3"/>
  <c r="R41" i="3"/>
  <c r="R18" i="3"/>
  <c r="R49" i="3"/>
  <c r="R26" i="3"/>
  <c r="R14" i="3"/>
  <c r="R120" i="3"/>
  <c r="R108" i="3"/>
  <c r="R96" i="3"/>
  <c r="R84" i="3"/>
  <c r="R72" i="3"/>
  <c r="R60" i="3"/>
  <c r="R48" i="3"/>
  <c r="R37" i="3"/>
  <c r="R25" i="3"/>
  <c r="R13" i="3"/>
  <c r="R5" i="3"/>
  <c r="R119" i="3"/>
  <c r="R95" i="3"/>
  <c r="R71" i="3"/>
  <c r="R36" i="3"/>
  <c r="R24" i="3"/>
  <c r="R12" i="3"/>
  <c r="R47" i="3"/>
  <c r="R83" i="3"/>
  <c r="R107" i="3"/>
  <c r="R59" i="3"/>
  <c r="R126" i="3"/>
  <c r="R114" i="3"/>
  <c r="R102" i="3"/>
  <c r="R90" i="3"/>
  <c r="R66" i="3"/>
  <c r="R54" i="3"/>
  <c r="R42" i="3"/>
  <c r="R31" i="3"/>
  <c r="R19" i="3"/>
  <c r="R125" i="3"/>
  <c r="R101" i="3"/>
  <c r="R53" i="3"/>
  <c r="R30" i="3"/>
  <c r="R6" i="3"/>
  <c r="R4" i="3"/>
  <c r="R58" i="3"/>
  <c r="R129" i="3"/>
  <c r="R57" i="3"/>
  <c r="R22" i="3"/>
  <c r="R106" i="3"/>
  <c r="R46" i="3"/>
  <c r="R23" i="3"/>
  <c r="R105" i="3"/>
  <c r="R69" i="3"/>
  <c r="R34" i="3"/>
  <c r="R10" i="3"/>
  <c r="R128" i="3"/>
  <c r="R116" i="3"/>
  <c r="R104" i="3"/>
  <c r="R92" i="3"/>
  <c r="R80" i="3"/>
  <c r="R68" i="3"/>
  <c r="R56" i="3"/>
  <c r="R44" i="3"/>
  <c r="R33" i="3"/>
  <c r="R21" i="3"/>
  <c r="R9" i="3"/>
  <c r="R118" i="3"/>
  <c r="R35" i="3"/>
  <c r="R117" i="3"/>
  <c r="R45" i="3"/>
  <c r="R127" i="3"/>
  <c r="R115" i="3"/>
  <c r="R103" i="3"/>
  <c r="R91" i="3"/>
  <c r="R79" i="3"/>
  <c r="R67" i="3"/>
  <c r="R55" i="3"/>
  <c r="R43" i="3"/>
  <c r="R32" i="3"/>
  <c r="R20" i="3"/>
  <c r="R8" i="3"/>
  <c r="R2" i="3"/>
  <c r="R82" i="3"/>
  <c r="R81" i="3"/>
  <c r="R70" i="3"/>
  <c r="R93" i="3"/>
  <c r="R94" i="3"/>
  <c r="R123" i="3"/>
  <c r="R111" i="3"/>
  <c r="R99" i="3"/>
  <c r="R87" i="3"/>
  <c r="R75" i="3"/>
  <c r="R63" i="3"/>
  <c r="R51" i="3"/>
  <c r="R39" i="3"/>
  <c r="R28" i="3"/>
  <c r="R16" i="3"/>
  <c r="R124" i="3"/>
  <c r="R112" i="3"/>
  <c r="R100" i="3"/>
  <c r="R88" i="3"/>
  <c r="R76" i="3"/>
  <c r="R64" i="3"/>
  <c r="R52" i="3"/>
  <c r="R40" i="3"/>
  <c r="R29" i="3"/>
  <c r="R17" i="3"/>
  <c r="R11" i="3"/>
  <c r="R167" i="1"/>
  <c r="R155" i="1"/>
  <c r="R12" i="1"/>
  <c r="R168" i="1"/>
  <c r="R178" i="1"/>
  <c r="R122" i="1"/>
  <c r="R98" i="1"/>
  <c r="R183" i="1"/>
  <c r="R182" i="1"/>
  <c r="R170" i="1"/>
  <c r="R158" i="1"/>
  <c r="R4" i="1"/>
  <c r="R8" i="1"/>
  <c r="R166" i="1"/>
  <c r="R159" i="1"/>
  <c r="R171" i="1"/>
  <c r="R157" i="1"/>
  <c r="R154" i="1"/>
  <c r="R146" i="1"/>
  <c r="R13" i="1"/>
  <c r="R134" i="1"/>
  <c r="R110" i="1"/>
  <c r="R86" i="1"/>
  <c r="R74" i="1"/>
  <c r="R62" i="1"/>
  <c r="R50" i="1"/>
  <c r="R37" i="1"/>
  <c r="R25" i="1"/>
  <c r="R145" i="1"/>
  <c r="R133" i="1"/>
  <c r="R121" i="1"/>
  <c r="R109" i="1"/>
  <c r="R97" i="1"/>
  <c r="R85" i="1"/>
  <c r="R73" i="1"/>
  <c r="R61" i="1"/>
  <c r="R49" i="1"/>
  <c r="R36" i="1"/>
  <c r="R24" i="1"/>
  <c r="R187" i="1"/>
  <c r="R175" i="1"/>
  <c r="R163" i="1"/>
  <c r="R151" i="1"/>
  <c r="R7" i="1"/>
  <c r="R2" i="1"/>
  <c r="R139" i="1"/>
  <c r="R127" i="1"/>
  <c r="R115" i="1"/>
  <c r="R103" i="1"/>
  <c r="R91" i="1"/>
  <c r="R79" i="1"/>
  <c r="R67" i="1"/>
  <c r="R55" i="1"/>
  <c r="R42" i="1"/>
  <c r="R30" i="1"/>
  <c r="R18" i="1"/>
  <c r="R6" i="1"/>
  <c r="R181" i="1"/>
  <c r="R169" i="1"/>
  <c r="R180" i="1"/>
  <c r="R156" i="1"/>
  <c r="R176" i="1"/>
  <c r="R188" i="1"/>
  <c r="R144" i="1"/>
  <c r="R132" i="1"/>
  <c r="R96" i="1"/>
  <c r="R72" i="1"/>
  <c r="R23" i="1"/>
  <c r="R162" i="1"/>
  <c r="R108" i="1"/>
  <c r="R48" i="1"/>
  <c r="R11" i="1"/>
  <c r="R174" i="1"/>
  <c r="R131" i="1"/>
  <c r="R119" i="1"/>
  <c r="R107" i="1"/>
  <c r="R95" i="1"/>
  <c r="R83" i="1"/>
  <c r="R71" i="1"/>
  <c r="R59" i="1"/>
  <c r="R46" i="1"/>
  <c r="R34" i="1"/>
  <c r="R22" i="1"/>
  <c r="R10" i="1"/>
  <c r="R185" i="1"/>
  <c r="R173" i="1"/>
  <c r="R161" i="1"/>
  <c r="R164" i="1"/>
  <c r="R120" i="1"/>
  <c r="R84" i="1"/>
  <c r="R60" i="1"/>
  <c r="R35" i="1"/>
  <c r="R186" i="1"/>
  <c r="R143" i="1"/>
  <c r="R142" i="1"/>
  <c r="R130" i="1"/>
  <c r="R118" i="1"/>
  <c r="R106" i="1"/>
  <c r="R94" i="1"/>
  <c r="R82" i="1"/>
  <c r="R70" i="1"/>
  <c r="R58" i="1"/>
  <c r="R45" i="1"/>
  <c r="R33" i="1"/>
  <c r="R21" i="1"/>
  <c r="R9" i="1"/>
  <c r="R184" i="1"/>
  <c r="R172" i="1"/>
  <c r="R160" i="1"/>
  <c r="R141" i="1"/>
  <c r="R117" i="1"/>
  <c r="R105" i="1"/>
  <c r="R81" i="1"/>
  <c r="R57" i="1"/>
  <c r="R44" i="1"/>
  <c r="R20" i="1"/>
  <c r="R152" i="1"/>
  <c r="R129" i="1"/>
  <c r="R93" i="1"/>
  <c r="R69" i="1"/>
  <c r="R32" i="1"/>
  <c r="R140" i="1"/>
  <c r="R128" i="1"/>
  <c r="R116" i="1"/>
  <c r="R104" i="1"/>
  <c r="R92" i="1"/>
  <c r="R80" i="1"/>
  <c r="R68" i="1"/>
  <c r="R56" i="1"/>
  <c r="R43" i="1"/>
  <c r="R31" i="1"/>
  <c r="R19" i="1"/>
  <c r="R150" i="1"/>
  <c r="R138" i="1"/>
  <c r="R126" i="1"/>
  <c r="R114" i="1"/>
  <c r="R102" i="1"/>
  <c r="R90" i="1"/>
  <c r="R78" i="1"/>
  <c r="R66" i="1"/>
  <c r="R54" i="1"/>
  <c r="R41" i="1"/>
  <c r="R29" i="1"/>
  <c r="R17" i="1"/>
  <c r="R5" i="1"/>
  <c r="R3" i="1"/>
  <c r="R147" i="1"/>
  <c r="R135" i="1"/>
  <c r="R123" i="1"/>
  <c r="R111" i="1"/>
  <c r="R99" i="1"/>
  <c r="R87" i="1"/>
  <c r="R75" i="1"/>
  <c r="R63" i="1"/>
  <c r="R51" i="1"/>
  <c r="R38" i="1"/>
  <c r="R26" i="1"/>
  <c r="R14" i="1"/>
  <c r="R177" i="1"/>
  <c r="R165" i="1"/>
  <c r="R153" i="1"/>
</calcChain>
</file>

<file path=xl/sharedStrings.xml><?xml version="1.0" encoding="utf-8"?>
<sst xmlns="http://schemas.openxmlformats.org/spreadsheetml/2006/main" count="1131" uniqueCount="685">
  <si>
    <t>gene_mimNumber</t>
  </si>
  <si>
    <t>pheno_mimNumber</t>
  </si>
  <si>
    <t>gene_symbol_first</t>
  </si>
  <si>
    <t>phenotype</t>
  </si>
  <si>
    <t>LOEUF</t>
  </si>
  <si>
    <t>MOEUF</t>
  </si>
  <si>
    <t>AARS1</t>
  </si>
  <si>
    <t>Trichothiodystrophy 8, nonphotosensitive</t>
  </si>
  <si>
    <t>Autosomal recessive</t>
  </si>
  <si>
    <t>ABHD16A</t>
  </si>
  <si>
    <t>Spastic paraplegia 86, autosomal recessive</t>
  </si>
  <si>
    <t>ACTL9</t>
  </si>
  <si>
    <t>Spermatogenic failure 53</t>
  </si>
  <si>
    <t>ADCY5</t>
  </si>
  <si>
    <t>Neurodevelopmental disorder with hyperkinetic movements and dyskinesia</t>
  </si>
  <si>
    <t>ALDH1A2</t>
  </si>
  <si>
    <t>Diaphragmatic hernia 4, with cardiovascular defects</t>
  </si>
  <si>
    <t>ANKRD17</t>
  </si>
  <si>
    <t>Chopra-Amiel-Gordon syndrome</t>
  </si>
  <si>
    <t>Autosomal dominant</t>
  </si>
  <si>
    <t>ANO1</t>
  </si>
  <si>
    <t>?Intestinal dysmotility syndrome</t>
  </si>
  <si>
    <t>ANXA11</t>
  </si>
  <si>
    <t>Inclusion body myopathy and brain white matter abnormalities</t>
  </si>
  <si>
    <t>AP1G1</t>
  </si>
  <si>
    <t>Usmani-Riazuddin syndrome, autosomal dominant</t>
  </si>
  <si>
    <t>Usmani-Riazuddin syndrome, autosomal recessive</t>
  </si>
  <si>
    <t>ARSK</t>
  </si>
  <si>
    <t>ATG7</t>
  </si>
  <si>
    <t>Spinocerebellar ataxia, autosomal recessive 31</t>
  </si>
  <si>
    <t>ATP11A</t>
  </si>
  <si>
    <t>?Leukodystrophy, hypomyelinating, 24</t>
  </si>
  <si>
    <t>ATP1A2</t>
  </si>
  <si>
    <t>Developmental and epileptic encephalopathy 98</t>
  </si>
  <si>
    <t>ATP1A3</t>
  </si>
  <si>
    <t>Developmental and epileptic encephalopathy 99</t>
  </si>
  <si>
    <t>ATP6V0A1</t>
  </si>
  <si>
    <t>Developmental and epileptic encephalopathy 104</t>
  </si>
  <si>
    <t>Neurodevelopmental disorder with epilepsy and brain atrophy</t>
  </si>
  <si>
    <t>BCAS3</t>
  </si>
  <si>
    <t>Hengel-Maroofian-Schols syndrome</t>
  </si>
  <si>
    <t>C14orf39</t>
  </si>
  <si>
    <t>?Premature ovarian failure 18</t>
  </si>
  <si>
    <t>Spermatogenic failure 52</t>
  </si>
  <si>
    <t>C2orf69</t>
  </si>
  <si>
    <t>Combined oxidative phosphorylation deficiency 53</t>
  </si>
  <si>
    <t>CACNA1I</t>
  </si>
  <si>
    <t>Neurodevelopmental disorder with speech impairment and with or without seizures</t>
  </si>
  <si>
    <t>CADM3</t>
  </si>
  <si>
    <t>Charcot-Marie-Tooth disease, axonal, type 2FF</t>
  </si>
  <si>
    <t>CATIP</t>
  </si>
  <si>
    <t>?Spermatogenic failure 54</t>
  </si>
  <si>
    <t>CDC40</t>
  </si>
  <si>
    <t>?Pontocerebellar hypoplasia, type 15</t>
  </si>
  <si>
    <t>CDH11</t>
  </si>
  <si>
    <t>Teebi hypertelorism syndrome 2</t>
  </si>
  <si>
    <t>CDH2</t>
  </si>
  <si>
    <t>?Attention deficit-hyperactivity disorder 8</t>
  </si>
  <si>
    <t>CELF2</t>
  </si>
  <si>
    <t>Developmental and epileptic encephalopathy 97</t>
  </si>
  <si>
    <t>CEP104</t>
  </si>
  <si>
    <t>Intellectual developmental disorder, autosomal recessive 77</t>
  </si>
  <si>
    <t>CFAP47</t>
  </si>
  <si>
    <t>Spermatogenic failure, X-linked 3</t>
  </si>
  <si>
    <t>X-linked recessive</t>
  </si>
  <si>
    <t>CHD5</t>
  </si>
  <si>
    <t>Parenti-Mignot neurodevelopmental syndrome</t>
  </si>
  <si>
    <t>CLCN3</t>
  </si>
  <si>
    <t>Neurodevelopmental disorder with hypotonia and brain abnormalities</t>
  </si>
  <si>
    <t>Neurodevelopmental disorder with seizures and brain abnormalities</t>
  </si>
  <si>
    <t>CLDN11</t>
  </si>
  <si>
    <t>Leukodystrophy, hypomyelinating, 22</t>
  </si>
  <si>
    <t>CLPB</t>
  </si>
  <si>
    <t>3-methylglutaconic aciduria, type VIIA, autosomal dominant</t>
  </si>
  <si>
    <t>CLRN2</t>
  </si>
  <si>
    <t>?Deafness, autosomal recessive 117</t>
  </si>
  <si>
    <t>COPB1</t>
  </si>
  <si>
    <t>Baralle-Macken syndrome</t>
  </si>
  <si>
    <t>COPB2</t>
  </si>
  <si>
    <t>Osteoporosis, childhood- or juvenile-onset, with developmental delay</t>
  </si>
  <si>
    <t>COX16</t>
  </si>
  <si>
    <t>Mitochondrial complex IV deficiency, nuclear type 22</t>
  </si>
  <si>
    <t>DCT</t>
  </si>
  <si>
    <t>Oculocutaneous albinism, type VIII</t>
  </si>
  <si>
    <t>DDB1</t>
  </si>
  <si>
    <t>White-Kernohan syndrome</t>
  </si>
  <si>
    <t>DIO1</t>
  </si>
  <si>
    <t>Thyroid hormone metabolism, abnormal, 2</t>
  </si>
  <si>
    <t>DNAH10</t>
  </si>
  <si>
    <t>Spermatogenic failure 56</t>
  </si>
  <si>
    <t>DNAJC30</t>
  </si>
  <si>
    <t>Leber hereditary optic neuropathy, autosomal recessive</t>
  </si>
  <si>
    <t>DPYSL5</t>
  </si>
  <si>
    <t>Ritscher-Schinzel syndrome 4</t>
  </si>
  <si>
    <t>EDEM3</t>
  </si>
  <si>
    <t>Congenital disorder of glycosylation, type IIv</t>
  </si>
  <si>
    <t>EIF2AK2</t>
  </si>
  <si>
    <t>Dystonia 33</t>
  </si>
  <si>
    <t>Autosomal dominant; Autosomal recessive</t>
  </si>
  <si>
    <t>EIF5A</t>
  </si>
  <si>
    <t>Faundes-Banka syndrome</t>
  </si>
  <si>
    <t>ELF4</t>
  </si>
  <si>
    <t>Autoinflammatory syndrome, familial, X-linked, Behcet-like 2</t>
  </si>
  <si>
    <t>EN1</t>
  </si>
  <si>
    <t>?ENDOVE syndrome, limb-brain type</t>
  </si>
  <si>
    <t>ERBB2</t>
  </si>
  <si>
    <t>?Visceral neuropathy, familial, 2, autosomal recessive</t>
  </si>
  <si>
    <t>ERBB3</t>
  </si>
  <si>
    <t>Visceral neuropathy, familial, 1, autosomal recessive</t>
  </si>
  <si>
    <t>EXOSC1</t>
  </si>
  <si>
    <t>?Pontocerebellar hypoplasia, type 1F</t>
  </si>
  <si>
    <t>FAR1</t>
  </si>
  <si>
    <t>Cataracts, spastic paraparesis, and speech delay</t>
  </si>
  <si>
    <t>FBP2</t>
  </si>
  <si>
    <t>?Leukodystrophy, childhood-onset, remitting</t>
  </si>
  <si>
    <t>FBXO43</t>
  </si>
  <si>
    <t>Oocyte/zygote/embryo maturation arrest 12</t>
  </si>
  <si>
    <t>FGF13</t>
  </si>
  <si>
    <t>Developmental and epileptic encephalopathy 90</t>
  </si>
  <si>
    <t>X-linked dominant; X-linked recessive</t>
  </si>
  <si>
    <t>GCNA</t>
  </si>
  <si>
    <t>Spermatogenic failure, X-linked, 4</t>
  </si>
  <si>
    <t>X-linked</t>
  </si>
  <si>
    <t>GEMIN5</t>
  </si>
  <si>
    <t>Neurodevelopmental disorder with cerebellar atrophy and motor dysfunction</t>
  </si>
  <si>
    <t>GFRA1</t>
  </si>
  <si>
    <t>Renal hypodysplasia/aplasia 4</t>
  </si>
  <si>
    <t>GIMAP5</t>
  </si>
  <si>
    <t>Portal hypertension, noncirrhotic, 2</t>
  </si>
  <si>
    <t>HDAC4</t>
  </si>
  <si>
    <t>Neurodevelopmental disorder with central hypotonia and dysmorphic facies</t>
  </si>
  <si>
    <t>HID1</t>
  </si>
  <si>
    <t>Developmental and epileptic encephalopathy 105 with hypopituitarism</t>
  </si>
  <si>
    <t>HS3ST6</t>
  </si>
  <si>
    <t>?Angioedema, hereditary, 8</t>
  </si>
  <si>
    <t>IFT74</t>
  </si>
  <si>
    <t>Joubert syndrome 40</t>
  </si>
  <si>
    <t>Spermatogenic failure 58</t>
  </si>
  <si>
    <t>IKZF3</t>
  </si>
  <si>
    <t>?Immunodeficiency 84</t>
  </si>
  <si>
    <t>IL37</t>
  </si>
  <si>
    <t>?Inflammatory bowel disease (infantile ulcerative colitis) 31</t>
  </si>
  <si>
    <t>IL6ST</t>
  </si>
  <si>
    <t>?Immunodeficiency 94 with autoinflammation and dysmorphic facies</t>
  </si>
  <si>
    <t>IPO8</t>
  </si>
  <si>
    <t>VISS syndrome</t>
  </si>
  <si>
    <t>JAG2</t>
  </si>
  <si>
    <t>Muscular dystrophy, limb-girdle, autosomal recessive 27</t>
  </si>
  <si>
    <t>KCNJ16</t>
  </si>
  <si>
    <t>Hypokalemic tubulopathy and deafness</t>
  </si>
  <si>
    <t>KPNA3</t>
  </si>
  <si>
    <t>Spastic paraplegia 88, autosomal dominant</t>
  </si>
  <si>
    <t>LCP2</t>
  </si>
  <si>
    <t>?Immunodeficiency 81</t>
  </si>
  <si>
    <t>LIG3</t>
  </si>
  <si>
    <t>Mitochondrial DNA depletion syndrome 20 (MNGIE type)</t>
  </si>
  <si>
    <t>LMBRD2</t>
  </si>
  <si>
    <t>Developmental delay with variable neurologic and brain abnormalities</t>
  </si>
  <si>
    <t>LMNB2</t>
  </si>
  <si>
    <t>Microcephaly 27, primary, autosomal dominant</t>
  </si>
  <si>
    <t>LTBP1</t>
  </si>
  <si>
    <t>Cutis laxa, autosomal recessive, type IIE</t>
  </si>
  <si>
    <t>MAPKAPK5</t>
  </si>
  <si>
    <t>Neurocardiofaciodigital syndrome</t>
  </si>
  <si>
    <t>MARS1</t>
  </si>
  <si>
    <t>?Trichothiodystrophy 9, nonphotosensitive</t>
  </si>
  <si>
    <t>MAST3</t>
  </si>
  <si>
    <t>Developmental and epileptic encephalopathy 108</t>
  </si>
  <si>
    <t>MED12</t>
  </si>
  <si>
    <t>Hardikar syndrome</t>
  </si>
  <si>
    <t>X-linked dominant</t>
  </si>
  <si>
    <t>MED27</t>
  </si>
  <si>
    <t>Neurodevelopmental disorder with spasticity, cataracts, and cerebellar hypoplasia</t>
  </si>
  <si>
    <t>NAA20</t>
  </si>
  <si>
    <t>Intellectual developmental disorder, autosomal recessive 73</t>
  </si>
  <si>
    <t>NCDN</t>
  </si>
  <si>
    <t>Neurodevelopmental disorder with infantile epileptic spasms</t>
  </si>
  <si>
    <t>NDUFB7</t>
  </si>
  <si>
    <t>?Mitochondrial complex I deficiency, nuclear type 39</t>
  </si>
  <si>
    <t>NOS1AP</t>
  </si>
  <si>
    <t>Nephrotic syndrome, type 22</t>
  </si>
  <si>
    <t>NSRP1</t>
  </si>
  <si>
    <t>Neurodevelopmental disorder with spasticity, seizures, and brain abnormalities</t>
  </si>
  <si>
    <t>OGDH</t>
  </si>
  <si>
    <t>Oxoglutarate dehydrogenase deficiency</t>
  </si>
  <si>
    <t>OTUD5</t>
  </si>
  <si>
    <t>Multiple congenital anomalies-neurodevelopmental syndrome, X-linked</t>
  </si>
  <si>
    <t>PCDHGC4</t>
  </si>
  <si>
    <t>Neurodevelopmental disorder with poor growth and skeletal anomalies</t>
  </si>
  <si>
    <t>PI4KA</t>
  </si>
  <si>
    <t>Gastrointestinal defects and immunodeficiency syndrome 2</t>
  </si>
  <si>
    <t>Spastic paraplegia 84, autosomal recessive</t>
  </si>
  <si>
    <t>PIGF</t>
  </si>
  <si>
    <t>Onychodystrophy, osteodystrophy, impaired intellectual development, and seizures syndrome</t>
  </si>
  <si>
    <t>PIGG</t>
  </si>
  <si>
    <t>[Blood group, EMM system]</t>
  </si>
  <si>
    <t>PIK3CA</t>
  </si>
  <si>
    <t>Cerebral cavernous malformations 4, somatic</t>
  </si>
  <si>
    <t>PLXNA1</t>
  </si>
  <si>
    <t>Dworschak-Punetha neurodevelopmental syndrome</t>
  </si>
  <si>
    <t>PNLDC1</t>
  </si>
  <si>
    <t>Spermatogenic failure 57</t>
  </si>
  <si>
    <t>POLR3B</t>
  </si>
  <si>
    <t>Charcot-Marie-Tooth disease, demyelinating, type 1I</t>
  </si>
  <si>
    <t>POLRMT</t>
  </si>
  <si>
    <t>Combined oxidative phosphorylation deficiency 55</t>
  </si>
  <si>
    <t>POU4F1</t>
  </si>
  <si>
    <t>Ataxia, intention tremor, and hypotonia syndrome, childhood-onset</t>
  </si>
  <si>
    <t>PPIL1</t>
  </si>
  <si>
    <t>Pontocerebellar hypoplasia, type 14</t>
  </si>
  <si>
    <t>PRDM13</t>
  </si>
  <si>
    <t>Cerebellar dysfunction, impaired intellectual development, and hypogonadotropic hypogonadism</t>
  </si>
  <si>
    <t>PRDX3</t>
  </si>
  <si>
    <t>Spinocerebellar ataxia, autosomal recessive 32</t>
  </si>
  <si>
    <t>PRKAR1B</t>
  </si>
  <si>
    <t>Marbach-Schaaf neurodevelopmental syndrome</t>
  </si>
  <si>
    <t>PRORP</t>
  </si>
  <si>
    <t>Combined oxidative phosphorylation deficiency 54</t>
  </si>
  <si>
    <t>RIPOR2</t>
  </si>
  <si>
    <t>Deafness, autosomal dominant 21</t>
  </si>
  <si>
    <t>RNF2</t>
  </si>
  <si>
    <t>Luo-Schoch-Yamamoto syndrome</t>
  </si>
  <si>
    <t>RNF220</t>
  </si>
  <si>
    <t>Leukodystrophy, hypomyelinating, 23, with ataxia, deafness, liver dysfunction, and dilated cardiomyopathy</t>
  </si>
  <si>
    <t>RRAGD</t>
  </si>
  <si>
    <t>Hypomagnesemia 7, renal, with or without dilated cardiomyopathy</t>
  </si>
  <si>
    <t>RYR2</t>
  </si>
  <si>
    <t>Ventricular arrhythmias due to cardiac ryanodine receptor calcium release deficiency syndrome</t>
  </si>
  <si>
    <t>SASH3</t>
  </si>
  <si>
    <t>Immunodeficiency 102</t>
  </si>
  <si>
    <t>SATB1</t>
  </si>
  <si>
    <t>Developmental delay with dysmorphic facies and dental anomalies</t>
  </si>
  <si>
    <t>Kohlschutter-Tonz syndrome-like</t>
  </si>
  <si>
    <t>SCUBE3</t>
  </si>
  <si>
    <t>Short stature, facial dysmorphism, and skeletal anomalies with or without cardiac anomalies</t>
  </si>
  <si>
    <t>SEMA7A</t>
  </si>
  <si>
    <t>?Cholestasis, progressive familial intrahepatic, 11</t>
  </si>
  <si>
    <t>SF3B2</t>
  </si>
  <si>
    <t>Craniofacial microsomia</t>
  </si>
  <si>
    <t>SLC7A6OS</t>
  </si>
  <si>
    <t>Epilepsy, progressive myoclonic, 12</t>
  </si>
  <si>
    <t>SMPX</t>
  </si>
  <si>
    <t>Myopathy, distal, 7, adult-onset, X-linked</t>
  </si>
  <si>
    <t>SPATA5L1</t>
  </si>
  <si>
    <t>Deafness, autosomal recessive 119</t>
  </si>
  <si>
    <t>Neurodevelopmental disorder with hearing loss and spasticity</t>
  </si>
  <si>
    <t>SPEN</t>
  </si>
  <si>
    <t>Radio-Tartaglia syndrome</t>
  </si>
  <si>
    <t>SPI1</t>
  </si>
  <si>
    <t>Agammaglobulinemia 10, autosomal dominant</t>
  </si>
  <si>
    <t>SPRED2</t>
  </si>
  <si>
    <t>Noonan syndrome 14</t>
  </si>
  <si>
    <t>SPTBN1</t>
  </si>
  <si>
    <t>Developmental delay, impaired speech, and behavioral abnormalities</t>
  </si>
  <si>
    <t>SRCAP</t>
  </si>
  <si>
    <t>Developmental delay, hypotonia, musculoskeletal defects, and behavioral abnormalities</t>
  </si>
  <si>
    <t>STT3A</t>
  </si>
  <si>
    <t>Congenital disorder of glycosylation, type Iw, autosomal dominant</t>
  </si>
  <si>
    <t>SYK</t>
  </si>
  <si>
    <t>Immunodeficiency 82 with systemic inflammation</t>
  </si>
  <si>
    <t>TERB2</t>
  </si>
  <si>
    <t>?Spermatogenic failure 59</t>
  </si>
  <si>
    <t>THSD4</t>
  </si>
  <si>
    <t>Aortic aneurysm, familial thoracic 12</t>
  </si>
  <si>
    <t>TLCD3B</t>
  </si>
  <si>
    <t>Cone-rod dystrophy 22</t>
  </si>
  <si>
    <t>TLR8</t>
  </si>
  <si>
    <t>Immunodeficiency 98 with autoinflammation, X-linked</t>
  </si>
  <si>
    <t>Somatic mosaicism; X-linked</t>
  </si>
  <si>
    <t>TMEM218</t>
  </si>
  <si>
    <t>Joubert syndrome 39</t>
  </si>
  <si>
    <t>TMEM222</t>
  </si>
  <si>
    <t>Neurodevelopmental disorder with motor and speech delay and behavioral abnormalities</t>
  </si>
  <si>
    <t>Dysostosis multiplex, Ain-Naz type</t>
  </si>
  <si>
    <t>TMEM43</t>
  </si>
  <si>
    <t>Auditory neuropathy, autosomal dominant 3</t>
  </si>
  <si>
    <t>TMEM53</t>
  </si>
  <si>
    <t>Craniotubular dysplasia, Ikegawa type</t>
  </si>
  <si>
    <t>TNPO2</t>
  </si>
  <si>
    <t>Intellectual developmental disorder with hypotonia, impaired speech, and dysmorphic facies</t>
  </si>
  <si>
    <t>TP73</t>
  </si>
  <si>
    <t>Ciliary dyskinesia, primary, 47, and lissencephaly</t>
  </si>
  <si>
    <t>UBE4A</t>
  </si>
  <si>
    <t>Neurodevelopmental disorder with hypotonia and gross motor and seech delay</t>
  </si>
  <si>
    <t>UBR7</t>
  </si>
  <si>
    <t>Li-Campeau syndrome</t>
  </si>
  <si>
    <t>UFSP2</t>
  </si>
  <si>
    <t>Developmental and epileptic encephalopathy 106</t>
  </si>
  <si>
    <t>VPS11</t>
  </si>
  <si>
    <t>?Dystonia 32</t>
  </si>
  <si>
    <t>VPS50</t>
  </si>
  <si>
    <t>Neurodevelopmental disorder with microcephaly, seizures, and neonatal cholestasis</t>
  </si>
  <si>
    <t>VWA1</t>
  </si>
  <si>
    <t>Neuropathy, hereditary motor, with myopathic features</t>
  </si>
  <si>
    <t>WLS</t>
  </si>
  <si>
    <t>Zaki syndrome</t>
  </si>
  <si>
    <t>ZFYVE19</t>
  </si>
  <si>
    <t>Cholestasis, progressive familial intrahepatic, 9</t>
  </si>
  <si>
    <t>ZNF699</t>
  </si>
  <si>
    <t>DEGCAGS syndrome</t>
  </si>
  <si>
    <t>ZNFX1</t>
  </si>
  <si>
    <t>Immunodeficiency 91 and hyperinflammation</t>
  </si>
  <si>
    <t>UNEECON-g</t>
  </si>
  <si>
    <t>omim_inheritance</t>
  </si>
  <si>
    <t>genebayes_s_het</t>
  </si>
  <si>
    <t>any_criteria</t>
  </si>
  <si>
    <t>criterion3_extreme</t>
  </si>
  <si>
    <t>pass</t>
  </si>
  <si>
    <t>fail</t>
  </si>
  <si>
    <t>NA</t>
  </si>
  <si>
    <t>criterion2_count_strongmissense0.5</t>
  </si>
  <si>
    <t>criterion4_matchingkindreds_MME</t>
  </si>
  <si>
    <t>exclude_omim_suggestive</t>
  </si>
  <si>
    <t>exclude</t>
  </si>
  <si>
    <t>note</t>
  </si>
  <si>
    <t>most cases have AR phenotype, all cases with AD phenotype have dominant negative variants</t>
  </si>
  <si>
    <t>phenotype highly variable, mostly mild</t>
  </si>
  <si>
    <t>script reference</t>
  </si>
  <si>
    <r>
      <t xml:space="preserve">Bamshad, M.J., Nickerson, D.A., and Chong, J.X. (2019). Mendelian Gene Discovery: Fast and Furious with No End in Sight. Am J Hum Genetics </t>
    </r>
    <r>
      <rPr>
        <i/>
        <sz val="12"/>
        <color theme="1"/>
        <rFont val="Calibri"/>
        <family val="2"/>
        <charset val="1"/>
      </rPr>
      <t>105</t>
    </r>
    <r>
      <rPr>
        <sz val="12"/>
        <color theme="1"/>
        <rFont val="Calibri"/>
        <family val="2"/>
        <charset val="1"/>
      </rPr>
      <t>, 448–455. 10.1016/j.ajhg.2019.07.011.</t>
    </r>
  </si>
  <si>
    <t>other note</t>
  </si>
  <si>
    <t>explanation</t>
  </si>
  <si>
    <t>#DNE = Did Not Evaluate (e.g. mode of inheritance was not applicable to that criterion or the gene-disease relationship already passed a previous criterion)</t>
  </si>
  <si>
    <t>criterion 1</t>
  </si>
  <si>
    <t>criterion 2</t>
  </si>
  <si>
    <t>criterion 3</t>
  </si>
  <si>
    <t>criterion 4</t>
  </si>
  <si>
    <t>criterion 5</t>
  </si>
  <si>
    <t>criterion1_constraint</t>
  </si>
  <si>
    <t>column name</t>
  </si>
  <si>
    <t xml:space="preserve">Rahit, K.M.T.H., Avramovic, V., Chong, J.X., and Tarailo-Graovac, M. (2024). GPAD: a natural language processing-based application to extract the gene-disease association discovery information from OMIM. BMC Bioinform. 25, 84. 10.1186/s12859-024-05693-x. </t>
  </si>
  <si>
    <t>SHQ1</t>
  </si>
  <si>
    <t>ATP2B1</t>
  </si>
  <si>
    <t>AOPEP</t>
  </si>
  <si>
    <t>CPSF3</t>
  </si>
  <si>
    <t>MDFIC</t>
  </si>
  <si>
    <t>SLC35B2</t>
  </si>
  <si>
    <t>DCLRE1B</t>
  </si>
  <si>
    <t>FOCAD</t>
  </si>
  <si>
    <t>FRMD5</t>
  </si>
  <si>
    <t>TMEM163</t>
  </si>
  <si>
    <t>HDAC9</t>
  </si>
  <si>
    <t>CIROP</t>
  </si>
  <si>
    <t>RPA1</t>
  </si>
  <si>
    <t>SLC5A6</t>
  </si>
  <si>
    <t>GABBR1</t>
  </si>
  <si>
    <t>KCNU1</t>
  </si>
  <si>
    <t>ATP5MC3</t>
  </si>
  <si>
    <t>ATP5F1B</t>
  </si>
  <si>
    <t>SLITRK2</t>
  </si>
  <si>
    <t>LETM1</t>
  </si>
  <si>
    <t>MAN2C1</t>
  </si>
  <si>
    <t>TIAM1</t>
  </si>
  <si>
    <t>BUB1</t>
  </si>
  <si>
    <t>ADGRL1</t>
  </si>
  <si>
    <t>CACNA2D1</t>
  </si>
  <si>
    <t>ZNF526</t>
  </si>
  <si>
    <t>DNM1</t>
  </si>
  <si>
    <t>PRKG2</t>
  </si>
  <si>
    <t>HEATR3</t>
  </si>
  <si>
    <t>PSMC1</t>
  </si>
  <si>
    <t>BAP1</t>
  </si>
  <si>
    <t>DPH5</t>
  </si>
  <si>
    <t>SCNM1</t>
  </si>
  <si>
    <t>TYMS</t>
  </si>
  <si>
    <t>SPTAN1</t>
  </si>
  <si>
    <t>PLCH1</t>
  </si>
  <si>
    <t>ZSWIM7</t>
  </si>
  <si>
    <t>TMEM63C</t>
  </si>
  <si>
    <t>CCDC34</t>
  </si>
  <si>
    <t>ADAMTS15</t>
  </si>
  <si>
    <t>SRRM2</t>
  </si>
  <si>
    <t>UBAP2L</t>
  </si>
  <si>
    <t>WNK3</t>
  </si>
  <si>
    <t>MOV10L1</t>
  </si>
  <si>
    <t>ATP9A</t>
  </si>
  <si>
    <t>RRM1</t>
  </si>
  <si>
    <t>ZFP36L2</t>
  </si>
  <si>
    <t>RECQL</t>
  </si>
  <si>
    <t>CRLS1</t>
  </si>
  <si>
    <t>TCEAL1</t>
  </si>
  <si>
    <t>PNPT1</t>
  </si>
  <si>
    <t>DNHD1</t>
  </si>
  <si>
    <t>NHLH2</t>
  </si>
  <si>
    <t>ROBO1</t>
  </si>
  <si>
    <t>RILPL1</t>
  </si>
  <si>
    <t>TUBA8</t>
  </si>
  <si>
    <t>TULP3</t>
  </si>
  <si>
    <t>ALG5</t>
  </si>
  <si>
    <t>FRA10AC1</t>
  </si>
  <si>
    <t>TNNT1</t>
  </si>
  <si>
    <t>C18orf32</t>
  </si>
  <si>
    <t>IQCN</t>
  </si>
  <si>
    <t>POT1</t>
  </si>
  <si>
    <t>HCK</t>
  </si>
  <si>
    <t>DPP9</t>
  </si>
  <si>
    <t>CBLB</t>
  </si>
  <si>
    <t>UCHL1</t>
  </si>
  <si>
    <t>NRCAM</t>
  </si>
  <si>
    <t>SLC31A1</t>
  </si>
  <si>
    <t>TLR7</t>
  </si>
  <si>
    <t>AGR2</t>
  </si>
  <si>
    <t>NPTX1</t>
  </si>
  <si>
    <t>TPR</t>
  </si>
  <si>
    <t>SMC5</t>
  </si>
  <si>
    <t>MAD1L1</t>
  </si>
  <si>
    <t>ANAPC7</t>
  </si>
  <si>
    <t>PDZD8</t>
  </si>
  <si>
    <t>MINAR2</t>
  </si>
  <si>
    <t>BAG5</t>
  </si>
  <si>
    <t>PAK2</t>
  </si>
  <si>
    <t>SLC4A2</t>
  </si>
  <si>
    <t>LRP1</t>
  </si>
  <si>
    <t>HNRNPA2B1</t>
  </si>
  <si>
    <t>FBXW7</t>
  </si>
  <si>
    <t>TAMM41</t>
  </si>
  <si>
    <t>CLEC3B</t>
  </si>
  <si>
    <t>COX11</t>
  </si>
  <si>
    <t>ASTL</t>
  </si>
  <si>
    <t>LTV1</t>
  </si>
  <si>
    <t>RAB5IF</t>
  </si>
  <si>
    <t>SLC38A3</t>
  </si>
  <si>
    <t>KIF26A</t>
  </si>
  <si>
    <t>CHKA</t>
  </si>
  <si>
    <t>CAPRIN1</t>
  </si>
  <si>
    <t>H4C9</t>
  </si>
  <si>
    <t>TOMM7</t>
  </si>
  <si>
    <t>MED11</t>
  </si>
  <si>
    <t>SMG9</t>
  </si>
  <si>
    <t>WARS1</t>
  </si>
  <si>
    <t>H4C5</t>
  </si>
  <si>
    <t>KASH5</t>
  </si>
  <si>
    <t>RACGAP1</t>
  </si>
  <si>
    <t>SAMD9L</t>
  </si>
  <si>
    <t>SLF2</t>
  </si>
  <si>
    <t>MYMX</t>
  </si>
  <si>
    <t>TMEM147</t>
  </si>
  <si>
    <t>DOHH</t>
  </si>
  <si>
    <t>COQ4</t>
  </si>
  <si>
    <t>GATA1</t>
  </si>
  <si>
    <t>CAMSAP1</t>
  </si>
  <si>
    <t>ATP5PO</t>
  </si>
  <si>
    <t>ARPC4</t>
  </si>
  <si>
    <t>LGI3</t>
  </si>
  <si>
    <t>CAMLG</t>
  </si>
  <si>
    <t>FOXL1</t>
  </si>
  <si>
    <t>NFATC2</t>
  </si>
  <si>
    <t>MTSS2</t>
  </si>
  <si>
    <t>Neurodevelopmental disorder with dystonia and seizures, 619922 (3), Autosomal recessive</t>
  </si>
  <si>
    <t>?Dystonia 35, childhood-onset, 619921 (3), Autosomal recessive</t>
  </si>
  <si>
    <t>Intellectual developmental disorder, autosomal dominant 66, 619910 (3), Autosomal dominant</t>
  </si>
  <si>
    <t>Dystonia 31, 619565 (3), Autosomal recessive</t>
  </si>
  <si>
    <t>Neurodevelopmental disorder with microcephaly, hypotonia, nystagmus, and seizures, 619876 (3), Autosomal recessive</t>
  </si>
  <si>
    <t>Lymphatic malformation 12, 620014 (3), Autosomal recessive</t>
  </si>
  <si>
    <t>Leukodystrophy, hypomyelinating, 26, with chondrodysplasia, 620269 (3), Autosomal recessive</t>
  </si>
  <si>
    <t>Dyskeratosis congenita, autosomal recessive 8, 620133 (3), Autosomal recessive</t>
  </si>
  <si>
    <t>Liver disease, severe congenital, 619991 (3), Autosomal recessive</t>
  </si>
  <si>
    <t>Neurodevelopmental disorder with eye movement abnormalities and ataxia, 620094 (3), Autosomal dominant</t>
  </si>
  <si>
    <t>Leukodystrophy, hypomyelinating, 25, 620243 (3), Autosomal dominant</t>
  </si>
  <si>
    <t>?Auriculocondylar syndrome 4, 620457 (3), Autosomal dominant</t>
  </si>
  <si>
    <t>Heterotaxy, visceral, 12, autosomal, 619702 (3), Autosomal recessive</t>
  </si>
  <si>
    <t>Pulmonary fibrosis and/or bone marrow failure syndrome, telomere-related, 6, 619767 (3), Autosomal dominant</t>
  </si>
  <si>
    <t>Peripheral motor neuropathy, childhood-onset, biotin-responsive, 619903 (3), Autosomal recessive</t>
  </si>
  <si>
    <t>Mucopolysaccharidosis, type X, 619698 (3), Autosomal recessive</t>
  </si>
  <si>
    <t>Neurodevelopmental disorder with language delay and variable cognitive abnormalities, 620502 (3), Autosomal dominant</t>
  </si>
  <si>
    <t>Spermatogenic failure 79, 620196 (3), Autosomal recessive</t>
  </si>
  <si>
    <t>Dystonia, early-onset, and/or spastic paraplegia, 619681 (3), Autosomal dominant</t>
  </si>
  <si>
    <t>?Hypermetabolism due to uncoupled mitochondrial oxidative phosphorylation 2, 620085 (3), Autosomal dominant</t>
  </si>
  <si>
    <t>Intellectual developmental disorder, X-linked 111, 301107 (3), X-linked</t>
  </si>
  <si>
    <t>Neurodegeneration, childhood-onset, with multisystem involvement due to mitochondrial dysfunction, 620089 (3), Autosomal recessive</t>
  </si>
  <si>
    <t>Congenital disorder of deglycosylation 2, 619775 (3), Autosomal recessive</t>
  </si>
  <si>
    <t>Neurodevelopmental disorder with language delay and seizures, 619908 (3), Autosomal recessive</t>
  </si>
  <si>
    <t>Microcephaly 30, primary, autosomal recessive, 620183 (3), Autosomal recessive</t>
  </si>
  <si>
    <t>Developmental delay, behavioral abnormalities, and neuropsychiatric disorders, 620065 (3), Autosomal dominant</t>
  </si>
  <si>
    <t>Developmental and epileptic encephalopathy 110, 620149 (3), Autosomal recessive</t>
  </si>
  <si>
    <t>Dentici-Novelli neurodevelopmental syndrome, 619877 (3), Autosomal recessive</t>
  </si>
  <si>
    <t>Developmental and epileptic encephalopathy 31B, autosomal recessive, 620352 (3), Autosomal recessive</t>
  </si>
  <si>
    <t>Acromesomelic dysplasia 4, 619636 (3), Autosomal recessive</t>
  </si>
  <si>
    <t>Diamond-Blackfan anemia 21, 620072 (3), Autosomal recessive</t>
  </si>
  <si>
    <t>?Birk-Aharoni syndrome, 620071 (3), Autosomal recessive</t>
  </si>
  <si>
    <t>Kury-Isidor syndrome, 619762 (3), Autosomal dominant</t>
  </si>
  <si>
    <t>Neurodevelopmental disorder with short stature, prominent forehead, and feeding difficulties, 620070 (3), Autosomal recessive</t>
  </si>
  <si>
    <t>Orofaciodigital syndrome XIX, 620107 (3), Autosomal recessive</t>
  </si>
  <si>
    <t>Dyskeratosis congenita, digenic, 620040 (3), Digenic dominant</t>
  </si>
  <si>
    <t>Spastic paraplegia 91, autosomal dominant, with or without cerebellar ataxia, 620538 (3), Autosomal dominant</t>
  </si>
  <si>
    <t>Holoprosencephaly 14, 619895 (3), Autosomal recessive</t>
  </si>
  <si>
    <t>?Ovarian dysgenesis 10, 619834 (3), Autosomal recessive</t>
  </si>
  <si>
    <t>Spastic paraplegia 87, autosomal recessive, 619966 (3), Autosomal recessive</t>
  </si>
  <si>
    <t>Spermatogenic failure 76, 620084 (3), Autosomal recessive</t>
  </si>
  <si>
    <t>Arthrogryposis, distal, type 12, 620545 (3), Autosomal recessive</t>
  </si>
  <si>
    <t>Intellectual developmental disorder, autosomal dominant 72, 620439 (3), Autosomal dominant</t>
  </si>
  <si>
    <t>Neurodevelopmental disorder with impaired language, behavioral abnormalities, and dysmorphic facies, 620494 (3), Autosomal dominant</t>
  </si>
  <si>
    <t>Prieto syndrome, 309610 (3), X-linked recessive</t>
  </si>
  <si>
    <t>?Spermatogenic failure 73, 619878 (3), Autosomal recessive</t>
  </si>
  <si>
    <t>Neurodevelopmental disorder with poor growth and behavioral abnormalities, 620242 (3), Autosomal recessive</t>
  </si>
  <si>
    <t>Progressive external ophthalmoplegia with mitochondrial DNA deletions, autosomal recessive 6, 620647 (3), Autosomal recessive, Autosomal dominant</t>
  </si>
  <si>
    <t>Oocyte/zygote/embryo maturation arrest 13, 620154 (3), Autosomal recessive</t>
  </si>
  <si>
    <t>RECON progeroid syndrome, 620370 (3), Autosomal recessive</t>
  </si>
  <si>
    <t>Combined oxidative phosphorylation deficiency 57, 620167 (3), Autosomal recessive</t>
  </si>
  <si>
    <t>Hijazi-Reis syndrome, 301094 (3), X-linked dominant</t>
  </si>
  <si>
    <t>Spinocerebellar ataxia 25, 608703 (3), Autosomal dominant</t>
  </si>
  <si>
    <t>Spermatogenic failure 65, 619712 (3), Autosomal recessive</t>
  </si>
  <si>
    <t>Spondylometaphyseal dysplasia, Pagnamenta type, 619638 (3), Autosomal recessive</t>
  </si>
  <si>
    <t>?Hypogonadotropic hypogonadism 27 without anosmia, 619755 (3), Autosomal recessive</t>
  </si>
  <si>
    <t>?Nystagmus 8, congenital, autosomal recessive, 257400 (3), Autosomal recessive</t>
  </si>
  <si>
    <t>Oculopharyngodistal myopathy 4, 619790 (3), Autosomal dominant</t>
  </si>
  <si>
    <t>Macrothrombocytopenia, isolated, 2, autosomal dominant, 619840 (3), Autosomal dominant</t>
  </si>
  <si>
    <t>Hepatorenocardiac degenerative fibrosis, 619902 (3), Autosomal recessive</t>
  </si>
  <si>
    <t>Polycystic kidney disease 7, 620056 (3), Autosomal dominant</t>
  </si>
  <si>
    <t>Neurodevelopmental disorder with growth retardation, dysmorphic facies, and corpus callosum abnormalities, 620113 (3), Autosomal recessive</t>
  </si>
  <si>
    <t>Nemaline myopathy 5C, autosomal dominant, 620389 (3), Autosomal dominant</t>
  </si>
  <si>
    <t>?Glycosylphosphatidylinositol biosynthesis defect 25, 619985 (3), Autosomal recessive</t>
  </si>
  <si>
    <t>Spermatogenic failure 78, 620170 (3), Autosomal recessive</t>
  </si>
  <si>
    <t>?Pulmonary fibrosis and/or bone marrow failure syndrome, telomere-related, 8, 620367 (3), Autosomal dominant</t>
  </si>
  <si>
    <t>Autoinflammation with pulmonary and cutaneous vasculitis, 620296 (3), Autosomal dominant</t>
  </si>
  <si>
    <t>Hatipoglu immunodeficiency syndrome, 620331 (3), Autosomal recessive</t>
  </si>
  <si>
    <t>Autoimmune disease, multisystem, infantile-onset, 3, 620430 (3), Autosomal recessive</t>
  </si>
  <si>
    <t>Spastic paraplegia 79A, autosomal dominant, 620221 (3), Autosomal dominant</t>
  </si>
  <si>
    <t>Neurodevelopmental disorder with neuromuscular and skeletal abnormalities, 619833 (3), Autosomal recessive</t>
  </si>
  <si>
    <t>Neurodegeneration and seizures due to copper transport defect, 620306 (3), Autosomal recessive</t>
  </si>
  <si>
    <t>Systemic lupus erythematosus 17, 301080 (3), X-linked dominant</t>
  </si>
  <si>
    <t>Respiratory infections, recurrent, and failure to thrive with or without diarrhea, 620233 (3), Autosomal recessive</t>
  </si>
  <si>
    <t>Spinocerebellar ataxia 50, 620158 (3), Autosomal dominant</t>
  </si>
  <si>
    <t>?Intellectual developmental disorder, autosomal recessive 79, 620393 (3), Autosomal recessive</t>
  </si>
  <si>
    <t>Deafness, autosomal dominant 84, 619810 (3), Autosomal dominant</t>
  </si>
  <si>
    <t>Atelis syndrome 2, 620185 (3), Autosomal recessive</t>
  </si>
  <si>
    <t>Mosaic variegated aneuploidy syndrome 7 with inflammation and tumor predisposition, 620189 (3), Autosomal recessive</t>
  </si>
  <si>
    <t>Ferguson-Bonni neurodevelopmental syndrome, 619699 (3), Autosomal recessive</t>
  </si>
  <si>
    <t>Intellectual developmental disorder with autism and dysmorphic facies, 620021 (3), Autosomal recessive</t>
  </si>
  <si>
    <t>Deafness, autosomal recessive 120, 620238 (3), Autosomal recessive</t>
  </si>
  <si>
    <t>Cardiomyopathy, dilated, 2F, 619747 (3), Autosomal recessive</t>
  </si>
  <si>
    <t>?Knobloch syndrome 2, 618458 (3), Autosomal dominant</t>
  </si>
  <si>
    <t>?Osteopetrosis, autosomal recessive 9, 620366 (3), Autosomal recessive</t>
  </si>
  <si>
    <t>Developmental dysplasia of the hip 3, 620690 (3), Autosomal dominant</t>
  </si>
  <si>
    <t>Oculopharyngeal muscular dystrophy 2, 620460 (3), Autosomal dominant</t>
  </si>
  <si>
    <t>Pontocerebellar hypoplasia, type 17, 619909 (3), Autosomal recessive</t>
  </si>
  <si>
    <t>Developmental delay, hypotonia, and impaired language, 620012 (3), Autosomal dominant</t>
  </si>
  <si>
    <t>Combined oxidative phosphorylation deficiency 56, 620139 (3)</t>
  </si>
  <si>
    <t>Macular dystrophy, retinal, 4, 619977 (3), Autosomal dominant</t>
  </si>
  <si>
    <t>Mitochondrial complex IV deficiency, nuclear type 23, 620275 (3), Autosomal recessive</t>
  </si>
  <si>
    <t>?Oocyte/zygote/embryo maturation arrest 11, 619643 (3), Autosomal recessive</t>
  </si>
  <si>
    <t>Inflammatory poikiloderma with hair abnormalities and acral keratoses, 620199 (3), Autosomal recessive</t>
  </si>
  <si>
    <t>?Craniofacial dysmorphism, skeletal anomalies, and impaired intellectual development syndrome 2, 616994 (3), Autosomal recessive</t>
  </si>
  <si>
    <t>Developmental and epileptic encephalopathy 102, 619881 (3), Autosomal recessive</t>
  </si>
  <si>
    <t>Cortical dysplasia, complex, with other brain malformations 11, 620156 (3), Autosomal recessive</t>
  </si>
  <si>
    <t>Neurodevelopmental disorder with microcephaly, movement abnormalities, and seizures, 620023 (3), Autosomal recessive</t>
  </si>
  <si>
    <t>Tessadori-Bicknell-van Haaften neurodevelopmental syndrome 4, 619951 (3), Autosomal dominant</t>
  </si>
  <si>
    <t>Garg-Mishra progeroid syndrome, 620601 (3), Autosomal recessive</t>
  </si>
  <si>
    <t>Neurodegeneration with developmental delay, early respiratory failure, myoclonic seizures, and brain abnormalities, 620327 (3), Autosomal recessive</t>
  </si>
  <si>
    <t>Neurodevelopmental disorder with intention tremor, pyramidal signs, dyspraxia, and ocular anomalies, 619995 (3), Autosomal recessive</t>
  </si>
  <si>
    <t>Neurodevelopmental disorder with microcephaly and speech delay, with or without brain abnormalities, 620317 (3), Autosomal recessive</t>
  </si>
  <si>
    <t>Tessadori-Bicknell-van Haaften neurodevelopmental syndrome 3, 619950 (3), Autosomal dominant</t>
  </si>
  <si>
    <t>Premature ovarian failure 22, 620548 (3)</t>
  </si>
  <si>
    <t>Anemia, congenital dyserythropoietic, type IIIb, autosomal recessive, 619789 (3), Autosomal recessive</t>
  </si>
  <si>
    <t>Spinocerebellar ataxia 49, 619806 (3), Autosomal dominant</t>
  </si>
  <si>
    <t>Atelis syndrome 1, 620184 (3), Autosomal recessive</t>
  </si>
  <si>
    <t>?Carey-Fineman-Ziter syndrome 2, 619941 (3), Autosomal recessive</t>
  </si>
  <si>
    <t>Neurodevelopmental disorder with facial dysmorphism, absent language, and pseudo-Pelger-Huet anomaly, 620075 (3), Autosomal recessive</t>
  </si>
  <si>
    <t>Neurodevelopmental disorder with microcephaly, cerebral atrophy, and visual impairment, 620066 (3), Autosomal recessive</t>
  </si>
  <si>
    <t>Neutropenia, severe congenital, 9, autosomal dominant, 619813 (3), Autosomal dominant</t>
  </si>
  <si>
    <t>Spastic ataxia 10, autosomal recessive, 620666 (3), Autosomal recessive</t>
  </si>
  <si>
    <t>Hemolytic anemia due to elevated adenosine deaminase, 301083 (3), X-linked recessive</t>
  </si>
  <si>
    <t>Cortical dysplasia, complex, with other brain malformations 12, 620316 (3), Autosomal recessive</t>
  </si>
  <si>
    <t>Mitochondrial complex V (ATP synthase) deficiency, nuclear type 7, 620359 (3), Autosomal recessive</t>
  </si>
  <si>
    <t>Developmental delay, language impairment, and ocular abnormalities, 620141 (3), Autosomal dominant</t>
  </si>
  <si>
    <t>Intellectual developmental disorder with muscle tone abnormalities and distal skeletal defects, 620007 (3), Autosomal recessive</t>
  </si>
  <si>
    <t>?Congenital disorder of glycosylation, type IIz, 620201 (3), Autosomal recessive</t>
  </si>
  <si>
    <t>Otosclerosis 11, 620576 (3), Autosomal dominant</t>
  </si>
  <si>
    <t>?Joint contracture, osteochondromas, and B-cell lymphoma, 620232 (3), Autosomal recessive</t>
  </si>
  <si>
    <t>Intellectual developmental disorder with ocular anomalies and distinctive facial features, 620086 (3), Autosomal dominant</t>
  </si>
  <si>
    <t>MSH5</t>
  </si>
  <si>
    <t>FKBP6</t>
  </si>
  <si>
    <t>Digenic dominant</t>
  </si>
  <si>
    <t>Autosomal recessive, Autosomal dominant</t>
  </si>
  <si>
    <t>SLC32A1</t>
  </si>
  <si>
    <t>FOSL2</t>
  </si>
  <si>
    <t>DAGLA</t>
  </si>
  <si>
    <t>Developmental and epileptic encephalopathy 114, 620774 (3), Autosomal dominant</t>
  </si>
  <si>
    <t>Aplasia cutis-enamel dysplasia syndrome, 620789 (3), Autosomal dominant</t>
  </si>
  <si>
    <t>Spermatogenic failure 77, 620103 (3), Autosomal recessive</t>
  </si>
  <si>
    <t>Spermatogenic failure 74, 619937 (3), Autosomal recessive</t>
  </si>
  <si>
    <t>Neuroocular syndrome 2, paroxysmal type, 168885 (3), Autosomal dominant</t>
  </si>
  <si>
    <t>Neurodegeneration, childhood-onset, with cerebellar ataxia and cognitive decline, 620636 (3), Autosomal dominant</t>
  </si>
  <si>
    <t>LYSET</t>
  </si>
  <si>
    <t>SIAH1</t>
  </si>
  <si>
    <t>Buratti-Harel syndrome, 619314 (3), Autosomal dominant</t>
  </si>
  <si>
    <t>HNRNPA1</t>
  </si>
  <si>
    <t>?Myopathy, distal, 3, 610099 (3), Autosomal dominant</t>
  </si>
  <si>
    <t>TNNC2</t>
  </si>
  <si>
    <t>Congenital myopathy 15, 620161 (3), Autosomal dominant</t>
  </si>
  <si>
    <t>SPACA1</t>
  </si>
  <si>
    <t>?Spermatogenic failure 85, 620490 (3), Autosomal recessive</t>
  </si>
  <si>
    <t>PGM2L1</t>
  </si>
  <si>
    <t>Neurodevelopmental disorder with hypotonia, dysmorphic facies, and skin abnormalities, 620191 (3), Autosomal recessive</t>
  </si>
  <si>
    <t>RFX7</t>
  </si>
  <si>
    <t>Intellectual developmental disorder, autosomal dominant 71, with behavioral abnormalities, 620330 (3), Autosomal dominant</t>
  </si>
  <si>
    <t>DRC1</t>
  </si>
  <si>
    <t>Spermatogenic failure 80, 620222 (3), Autosomal recessive</t>
  </si>
  <si>
    <t>PSMB9</t>
  </si>
  <si>
    <t>Proteasome-associated autoinflammatory syndrome 6, 620796 (3), Autosomal dominant</t>
  </si>
  <si>
    <t>BRWD1</t>
  </si>
  <si>
    <t>Ciliary dyskinesia, primary, 51, 620438 (3), Autosomal recessive</t>
  </si>
  <si>
    <t>SPTLC1</t>
  </si>
  <si>
    <t>Amyotrophic lateral sclerosis 27, juvenile, 620285 (3), Autosomal dominant</t>
  </si>
  <si>
    <t>TMEM151A</t>
  </si>
  <si>
    <t>Episodic kinesigenic dyskinesia 3, 620245 (3), Autosomal dominant</t>
  </si>
  <si>
    <t>CHEK1</t>
  </si>
  <si>
    <t>Oocyte/zygote/embryo maturation arrest 21, 620610 (3), Autosomal dominant</t>
  </si>
  <si>
    <t>SLC25A36</t>
  </si>
  <si>
    <t>Hyperinsulinemic hypoglycemia, familial, 8, 620211 (3), Autosomal recessive</t>
  </si>
  <si>
    <t>DNAH7</t>
  </si>
  <si>
    <t>Ciliary dyskinesia, primary, 50, 620356 (3), Autosomal recessive</t>
  </si>
  <si>
    <t>STX5</t>
  </si>
  <si>
    <t>?Congenital disorder of glycosylation, type IIaa, 620454 (3), Autosomal recessive</t>
  </si>
  <si>
    <t>SETD1A</t>
  </si>
  <si>
    <t>Neurodevelopmental disorder with speech impairment and dysmorphic facies, 619056 (3), Autosomal dominant</t>
  </si>
  <si>
    <t>CENATAC</t>
  </si>
  <si>
    <t>?Mosaic variegated aneuploidy syndrome 4, 620153 (3), Autosomal recessive</t>
  </si>
  <si>
    <t>RNU12</t>
  </si>
  <si>
    <t>CDAGS syndrome, 603116 (3), Autosomal recessive</t>
  </si>
  <si>
    <t>U2AF2</t>
  </si>
  <si>
    <t>Developmental delay, dysmorphic facies, and brain anomalies, 620535 (3), Autosomal dominant</t>
  </si>
  <si>
    <t>USP26</t>
  </si>
  <si>
    <t>Spermatogenic failure, X-linked, 6, 301101 (3), X-linked</t>
  </si>
  <si>
    <t>ATP5F1A</t>
  </si>
  <si>
    <t>Mitochondrial complex V (ATP synthase) deficiency, nuclear type 4A, 620358 (3), Autosomal dominant</t>
  </si>
  <si>
    <t>ACACA</t>
  </si>
  <si>
    <t>Acetyl-CoA carboxylase deficiency, 613933 (3), Autosomal recessive</t>
  </si>
  <si>
    <t>CFAP61</t>
  </si>
  <si>
    <t>Spermatogenic failure 84, 620409 (3), Autosomal recessive</t>
  </si>
  <si>
    <t>MLIP</t>
  </si>
  <si>
    <t>Myopathy with myalgia, increased serum creatine kinase, and with or without episodic rhabdomyolysis, 620138 (3), Autosomal recessive</t>
  </si>
  <si>
    <t>MIEF1</t>
  </si>
  <si>
    <t>Optic atrophy 14, 620550 (3), Autosomal dominant</t>
  </si>
  <si>
    <t>SRP68</t>
  </si>
  <si>
    <t>?Neutropenia, severe congenital, 10, autosomal recessive, 620534 (3), Autosomal recessive</t>
  </si>
  <si>
    <t>WDR11</t>
  </si>
  <si>
    <t>Intellectual developmental disorder, autosomal recessive 78, 620237 (3), Autosomal recessive</t>
  </si>
  <si>
    <t>TAF4</t>
  </si>
  <si>
    <t>Intellectual developmental disorder, autosomal dominant 73, 620450 (3), Autosomal dominant</t>
  </si>
  <si>
    <t>BET1</t>
  </si>
  <si>
    <t>Muscular dystrophy, congenital, with rapid progression, 254100 (3), Autosomal recessive</t>
  </si>
  <si>
    <t>USP48</t>
  </si>
  <si>
    <t>Deafness, autosomal dominant 85, 620227 (3), Autosomal dominant</t>
  </si>
  <si>
    <t>GCSH</t>
  </si>
  <si>
    <t>Multiple mitochondrial dysfunctions syndrome 7, 620423 (3), Autosomal recessive</t>
  </si>
  <si>
    <t>TRIM8</t>
  </si>
  <si>
    <t>Focal segmental glomerulosclerosis and neurodevelopmental syndrome, 619428 (3), Autosomal dominant</t>
  </si>
  <si>
    <t>B4GALT1</t>
  </si>
  <si>
    <t>Combined low LDL and fibrinogen, 620364 (3), Autosomal recessive</t>
  </si>
  <si>
    <t>ACSL5</t>
  </si>
  <si>
    <t>?Diarrhea 13, 620357 (3), Autosomal recessive</t>
  </si>
  <si>
    <t>JARID2</t>
  </si>
  <si>
    <t>Developmental delay with variable intellectual disability and dysmorphic facies, 620098 (3), Autosomal dominant</t>
  </si>
  <si>
    <t>Generalized epilepsy with febrile seizures plus, type 12, 620755 (3), Autosomal dominant</t>
  </si>
  <si>
    <t>UQCRH</t>
  </si>
  <si>
    <t>?Mitochondrial complex III deficiency, nuclear type 11, 620137 (3), Autosomal recessive</t>
  </si>
  <si>
    <t>MOS</t>
  </si>
  <si>
    <t>Oocyte/zygote/embryo maturation arrest 20, 620383 (3), Autosomal recessive</t>
  </si>
  <si>
    <t>criterion2_cooccurrence</t>
  </si>
  <si>
    <t xml:space="preserve">Genes were considered to have passed criterion 2 if &lt;10 individuals in gnomAD were reported to have a pair of co-occurring variants homalt, in trans, unphased (n_hom + n_in_trans + n_unphased_without_in_trans) that were (REVEL &gt;=0.932) missense or pLOF (i.e. gnomAD lists as "strong missense or worse + strong missense or worse" and in the gnomAD co-occurrence download files as strong_revel_missense_or_worse or strong_revel_missense_or_worse_strong_revel_missense_or_worse), were rare (&lt;0.5%), and the mode of inheritance was autosomal recessive. </t>
  </si>
  <si>
    <t>#ND</t>
  </si>
  <si>
    <t>Genes were considered to have passed criterion 3 if their constraint value met the cutoff for the top 10% most constrained genes according to at least one of LOEUF, s_het, MOEUF, or UNEECON-g (see Table 1) and the mode of inheritance was dominant or X-linked.</t>
  </si>
  <si>
    <t>criterion5_similarGDA</t>
  </si>
  <si>
    <t>Genes were considered to have passed criterion 5 if another very similar gene-disease relationship was already included in OMIM for the same gene prior to publication. Because our retrospective evaluation required manual review, we only evaluated this criteria if the gene discovery did not pass any of the first four criteria.</t>
  </si>
  <si>
    <t>This table lists all new gene-disease relationships that were described in OMIM as published in 2021 or 2022 as detected via at least one method for computational analysis of OMIM's text as of May 3, 2024 (see references below). The table includes all genes newly implicated in a Mendelian condition as well as genes which were known previously but were implicated in a new/different condition in 2021. Gene-disease relationships that were listed in OMIM as "suggestive," i.e. still awaiting confirmation and/or were of risk/susceptibility alleles were excluded from this analysis.</t>
  </si>
  <si>
    <t>middle age / adult-onset</t>
  </si>
  <si>
    <t>adolescent-adult onset</t>
  </si>
  <si>
    <t>denovo_omimtext</t>
  </si>
  <si>
    <t>dominant negative effects predicted</t>
  </si>
  <si>
    <t>juvenile onset; used MME</t>
  </si>
  <si>
    <t>infertilty</t>
  </si>
  <si>
    <t>adult onset</t>
  </si>
  <si>
    <t>Genes were considered to have passed criterion 1 if their constraint value met the cutoff for the top 20% most constrained genes according to at least one of LOEUF, s_het, MOEUF, or UNEECON-g (see Table 1), the mode of inheritance was dominant or X-linked, and there were cases with de novo variants described in OMIM as detected by the scripts used.</t>
  </si>
  <si>
    <t>neonatal onset, single case, just misses LOEUF and MOEUF threshholds</t>
  </si>
  <si>
    <t>usually incidental laboratory finding, no other apparent clinical phenotype</t>
  </si>
  <si>
    <t>adult onset, would pass criterion 1 if case had de novo variant</t>
  </si>
  <si>
    <t>juvenile onset; gene within previously mapped locus for hearing impairment, 1 family previously reported with hearing impairment labeled as auditory neuropathy</t>
  </si>
  <si>
    <t>teen-adult onset</t>
  </si>
  <si>
    <t xml:space="preserve">incomplete penetrance and variable expressivity; onset childhood to adult </t>
  </si>
  <si>
    <t>gene previously associated with same phenotype but AR and 1 AD family had been previously reported</t>
  </si>
  <si>
    <t>late adult onset (60s+)</t>
  </si>
  <si>
    <t>Genes were considered to have passed criterion 4 if there was at least one prior publication reporting the same gene-disease relationship as a candidate gene at the time the discovery publication came out or if the discovery publication text described ascertaining multiple cases via matchmaking in Matchmaker Exchange. Note that this is not how criterion 4 would be prospectively implemented by a laboratory, but is our attempt to retrospectively guess at the "unpublished" information that would have been available to users of Matchmaker Exchange or via public information within the ~1-2 years prior to publication. Because our retrospective evaluation required manual review, we only evaluated this criteria if the gene discovery did not pass any of the first three criteria.</t>
  </si>
  <si>
    <t>gene previously known to underlie 3-Methylglutaconic aciduria  plus neutropenia and this gene-disease relationship is just neutropenia</t>
  </si>
  <si>
    <t>single family with SCA, gene-disease relationship previously established for SCA+pancytopenia</t>
  </si>
  <si>
    <t>both AD and AR cases reported, gene passes criteria2 (AR) but not as AD although is close; het/AD cases have adolescent to adult ons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charset val="1"/>
    </font>
    <font>
      <sz val="12"/>
      <color theme="1"/>
      <name val="Calibri"/>
      <family val="2"/>
      <scheme val="minor"/>
    </font>
    <font>
      <b/>
      <sz val="11"/>
      <name val="Calibri"/>
      <family val="2"/>
      <charset val="1"/>
    </font>
    <font>
      <i/>
      <sz val="12"/>
      <color theme="1"/>
      <name val="Calibri"/>
      <family val="2"/>
      <charset val="1"/>
    </font>
    <font>
      <b/>
      <sz val="12"/>
      <color theme="1"/>
      <name val="Calibri"/>
      <family val="2"/>
    </font>
  </fonts>
  <fills count="3">
    <fill>
      <patternFill patternType="none"/>
    </fill>
    <fill>
      <patternFill patternType="gray125"/>
    </fill>
    <fill>
      <patternFill patternType="solid">
        <fgColor theme="7" tint="0.59999389629810485"/>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11">
    <xf numFmtId="0" fontId="0" fillId="0" borderId="0" xfId="0"/>
    <xf numFmtId="0" fontId="2" fillId="0" borderId="1" xfId="0" applyFont="1" applyBorder="1" applyAlignment="1">
      <alignment horizontal="center" vertical="top"/>
    </xf>
    <xf numFmtId="0" fontId="2" fillId="0" borderId="2" xfId="0" applyFont="1" applyBorder="1" applyAlignment="1">
      <alignment horizontal="center" vertical="top"/>
    </xf>
    <xf numFmtId="0" fontId="0" fillId="0" borderId="0" xfId="0" applyAlignment="1">
      <alignment wrapText="1"/>
    </xf>
    <xf numFmtId="0" fontId="0" fillId="0" borderId="0" xfId="0" applyAlignment="1">
      <alignment horizontal="center"/>
    </xf>
    <xf numFmtId="0" fontId="2" fillId="2" borderId="2" xfId="0" applyFont="1" applyFill="1" applyBorder="1" applyAlignment="1">
      <alignment horizontal="left" vertical="top"/>
    </xf>
    <xf numFmtId="0" fontId="0" fillId="2" borderId="0" xfId="0" applyFill="1" applyAlignment="1">
      <alignment horizontal="center"/>
    </xf>
    <xf numFmtId="0" fontId="0" fillId="2" borderId="0" xfId="0" applyFill="1"/>
    <xf numFmtId="0" fontId="4" fillId="0" borderId="0" xfId="0" applyFont="1"/>
    <xf numFmtId="0" fontId="4" fillId="0" borderId="0" xfId="0" applyFont="1" applyAlignment="1">
      <alignment wrapText="1"/>
    </xf>
    <xf numFmtId="0" fontId="1" fillId="0" borderId="0" xfId="0" applyFont="1"/>
  </cellXfs>
  <cellStyles count="1">
    <cellStyle name="Normal" xfId="0" builtinId="0"/>
  </cellStyles>
  <dxfs count="5">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9C6DF-38D2-7F42-8419-205C5D7DCC05}">
  <dimension ref="A1:C16"/>
  <sheetViews>
    <sheetView zoomScale="110" zoomScaleNormal="110" workbookViewId="0">
      <selection activeCell="A8" sqref="A8"/>
    </sheetView>
  </sheetViews>
  <sheetFormatPr baseColWidth="10" defaultRowHeight="16" x14ac:dyDescent="0.2"/>
  <cols>
    <col min="1" max="1" width="154.6640625" style="3" customWidth="1"/>
    <col min="2" max="2" width="9.6640625" bestFit="1" customWidth="1"/>
    <col min="3" max="3" width="14.83203125" customWidth="1"/>
  </cols>
  <sheetData>
    <row r="1" spans="1:3" ht="17" x14ac:dyDescent="0.2">
      <c r="A1" s="9" t="s">
        <v>320</v>
      </c>
      <c r="B1" s="8" t="s">
        <v>319</v>
      </c>
      <c r="C1" s="8" t="s">
        <v>328</v>
      </c>
    </row>
    <row r="2" spans="1:3" ht="68" x14ac:dyDescent="0.2">
      <c r="A2" s="3" t="s">
        <v>664</v>
      </c>
    </row>
    <row r="4" spans="1:3" ht="34" x14ac:dyDescent="0.2">
      <c r="A4" s="3" t="s">
        <v>672</v>
      </c>
      <c r="B4" t="s">
        <v>322</v>
      </c>
      <c r="C4" t="s">
        <v>327</v>
      </c>
    </row>
    <row r="5" spans="1:3" ht="68" x14ac:dyDescent="0.2">
      <c r="A5" s="3" t="s">
        <v>659</v>
      </c>
      <c r="B5" t="s">
        <v>323</v>
      </c>
      <c r="C5" t="s">
        <v>658</v>
      </c>
    </row>
    <row r="6" spans="1:3" ht="34" x14ac:dyDescent="0.2">
      <c r="A6" s="3" t="s">
        <v>661</v>
      </c>
      <c r="B6" t="s">
        <v>324</v>
      </c>
      <c r="C6" t="s">
        <v>306</v>
      </c>
    </row>
    <row r="7" spans="1:3" ht="85" x14ac:dyDescent="0.2">
      <c r="A7" s="3" t="s">
        <v>681</v>
      </c>
      <c r="B7" t="s">
        <v>325</v>
      </c>
      <c r="C7" t="s">
        <v>311</v>
      </c>
    </row>
    <row r="8" spans="1:3" ht="34" x14ac:dyDescent="0.2">
      <c r="A8" s="3" t="s">
        <v>663</v>
      </c>
      <c r="B8" t="s">
        <v>326</v>
      </c>
      <c r="C8" t="s">
        <v>662</v>
      </c>
    </row>
    <row r="11" spans="1:3" ht="17" x14ac:dyDescent="0.2">
      <c r="A11" s="3" t="s">
        <v>321</v>
      </c>
    </row>
    <row r="14" spans="1:3" ht="17" x14ac:dyDescent="0.2">
      <c r="A14" s="9" t="s">
        <v>317</v>
      </c>
    </row>
    <row r="15" spans="1:3" x14ac:dyDescent="0.2">
      <c r="A15" t="s">
        <v>318</v>
      </c>
    </row>
    <row r="16" spans="1:3" ht="34" x14ac:dyDescent="0.2">
      <c r="A16" s="3" t="s">
        <v>3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S188"/>
  <sheetViews>
    <sheetView zoomScale="120" zoomScaleNormal="120" workbookViewId="0">
      <pane xSplit="12220" ySplit="900" topLeftCell="N1" activePane="bottomRight"/>
      <selection pane="topRight" activeCell="L1" sqref="L1"/>
      <selection pane="bottomLeft" activeCell="C172" sqref="C172"/>
      <selection pane="bottomRight" activeCell="S131" sqref="S131"/>
    </sheetView>
  </sheetViews>
  <sheetFormatPr baseColWidth="10" defaultColWidth="10.5" defaultRowHeight="16" x14ac:dyDescent="0.2"/>
  <cols>
    <col min="3" max="3" width="11.5" customWidth="1"/>
    <col min="4" max="5" width="24.33203125" customWidth="1"/>
    <col min="6" max="6" width="22.5" customWidth="1"/>
    <col min="7" max="7" width="10.1640625" customWidth="1"/>
    <col min="8" max="8" width="6.33203125" customWidth="1"/>
    <col min="9" max="9" width="8" customWidth="1"/>
    <col min="10" max="10" width="13" customWidth="1"/>
    <col min="11" max="12" width="10.5" customWidth="1"/>
    <col min="13" max="13" width="11.33203125" style="7" customWidth="1"/>
    <col min="14" max="14" width="11.83203125" style="7" customWidth="1"/>
    <col min="15" max="15" width="11.33203125" style="7" customWidth="1"/>
    <col min="16" max="16" width="10.5" style="7" customWidth="1"/>
    <col min="17" max="17" width="10.1640625" style="7" customWidth="1"/>
    <col min="19" max="19" width="15.5" bestFit="1" customWidth="1"/>
  </cols>
  <sheetData>
    <row r="1" spans="1:19" x14ac:dyDescent="0.2">
      <c r="A1" s="1" t="s">
        <v>0</v>
      </c>
      <c r="B1" s="1" t="s">
        <v>1</v>
      </c>
      <c r="C1" s="1" t="s">
        <v>2</v>
      </c>
      <c r="D1" s="1" t="s">
        <v>3</v>
      </c>
      <c r="E1" s="1" t="s">
        <v>312</v>
      </c>
      <c r="F1" s="1" t="s">
        <v>303</v>
      </c>
      <c r="G1" s="2" t="s">
        <v>667</v>
      </c>
      <c r="H1" s="2" t="s">
        <v>4</v>
      </c>
      <c r="I1" s="2" t="s">
        <v>5</v>
      </c>
      <c r="J1" s="2" t="s">
        <v>304</v>
      </c>
      <c r="K1" s="2" t="s">
        <v>302</v>
      </c>
      <c r="L1" s="2" t="s">
        <v>310</v>
      </c>
      <c r="M1" s="5" t="s">
        <v>327</v>
      </c>
      <c r="N1" s="5" t="s">
        <v>658</v>
      </c>
      <c r="O1" s="5" t="s">
        <v>306</v>
      </c>
      <c r="P1" s="5" t="s">
        <v>311</v>
      </c>
      <c r="Q1" s="5" t="s">
        <v>662</v>
      </c>
      <c r="R1" s="2" t="s">
        <v>305</v>
      </c>
      <c r="S1" s="2" t="s">
        <v>314</v>
      </c>
    </row>
    <row r="2" spans="1:19" x14ac:dyDescent="0.2">
      <c r="A2">
        <v>601065</v>
      </c>
      <c r="B2">
        <v>619691</v>
      </c>
      <c r="C2" t="s">
        <v>6</v>
      </c>
      <c r="D2" t="s">
        <v>7</v>
      </c>
      <c r="F2" t="s">
        <v>8</v>
      </c>
      <c r="G2">
        <v>0</v>
      </c>
      <c r="H2" s="3">
        <v>0.62</v>
      </c>
      <c r="I2" s="3">
        <v>0.99</v>
      </c>
      <c r="J2" s="3">
        <v>3.2492050000000001E-2</v>
      </c>
      <c r="K2" s="3">
        <v>0.32685199999999998</v>
      </c>
      <c r="L2" s="3">
        <v>0</v>
      </c>
      <c r="M2" s="6" t="str">
        <f>IF(F2&lt;&gt;"Autosomal recessive",IF(AND(G2=1, OR(H2&lt;=0.41,I2&lt;=0.7,J2&gt;=0.069,K2&gt;=0.317)),"pass", "fail"), "fail")</f>
        <v>fail</v>
      </c>
      <c r="N2" s="6" t="str">
        <f>IF(AND(F2="Autosomal recessive", L2&lt;10),"pass","fail")</f>
        <v>pass</v>
      </c>
      <c r="O2" s="6" t="str">
        <f>IF(F2&lt;&gt;"Autosomal recessive",IF(OR(H2&lt;=0.26,I2&lt;=0.58,J2&gt;=0.147,K2&gt;=0.426),"pass", "fail"), "fail")</f>
        <v>fail</v>
      </c>
      <c r="P2" s="6"/>
      <c r="Q2" s="6"/>
      <c r="R2" t="str">
        <f>IF(OR(M2="pass",N2="pass",O2="pass",P2="pass",Q2="pass"), "pass", "fail")</f>
        <v>pass</v>
      </c>
    </row>
    <row r="3" spans="1:19" x14ac:dyDescent="0.2">
      <c r="A3">
        <v>142620</v>
      </c>
      <c r="B3">
        <v>619735</v>
      </c>
      <c r="C3" t="s">
        <v>9</v>
      </c>
      <c r="D3" t="s">
        <v>10</v>
      </c>
      <c r="F3" t="s">
        <v>8</v>
      </c>
      <c r="G3">
        <v>0</v>
      </c>
      <c r="H3" s="3">
        <v>0.38</v>
      </c>
      <c r="I3" s="3">
        <v>0.62</v>
      </c>
      <c r="J3" s="3">
        <v>9.0831040000000002E-2</v>
      </c>
      <c r="K3" s="3">
        <v>0.33347900000000003</v>
      </c>
      <c r="L3" s="3">
        <v>0</v>
      </c>
      <c r="M3" s="6" t="str">
        <f t="shared" ref="M3:M67" si="0">IF(F3&lt;&gt;"Autosomal recessive",IF(AND(G3=1, OR(H3&lt;=0.41,I3&lt;=0.7,J3&gt;=0.069,K3&gt;=0.317)),"pass", "fail"), "fail")</f>
        <v>fail</v>
      </c>
      <c r="N3" s="6" t="str">
        <f t="shared" ref="N3:N67" si="1">IF(AND(F3="Autosomal recessive", L3&lt;10),"pass","fail")</f>
        <v>pass</v>
      </c>
      <c r="O3" s="6" t="str">
        <f t="shared" ref="O3:O67" si="2">IF(F3&lt;&gt;"Autosomal recessive",IF(OR(H3&lt;=0.26,I3&lt;=0.58,J3&gt;=0.147,K3&gt;=0.426),"pass", "fail"), "fail")</f>
        <v>fail</v>
      </c>
      <c r="P3" s="6"/>
      <c r="Q3" s="6"/>
      <c r="R3" t="str">
        <f t="shared" ref="R3:R67" si="3">IF(OR(M3="pass",N3="pass",O3="pass",P3="pass",Q3="pass"), "pass", "fail")</f>
        <v>pass</v>
      </c>
    </row>
    <row r="4" spans="1:19" x14ac:dyDescent="0.2">
      <c r="A4">
        <v>619251</v>
      </c>
      <c r="B4">
        <v>619258</v>
      </c>
      <c r="C4" t="s">
        <v>11</v>
      </c>
      <c r="D4" t="s">
        <v>12</v>
      </c>
      <c r="F4" t="s">
        <v>8</v>
      </c>
      <c r="G4">
        <v>0</v>
      </c>
      <c r="H4" s="3">
        <v>1.1399999999999999</v>
      </c>
      <c r="I4" s="3">
        <v>0.98</v>
      </c>
      <c r="J4" s="3">
        <v>7.2707040000000001E-2</v>
      </c>
      <c r="K4" s="3">
        <v>5.9582999999999997E-2</v>
      </c>
      <c r="L4" s="3">
        <v>0</v>
      </c>
      <c r="M4" s="6" t="str">
        <f t="shared" si="0"/>
        <v>fail</v>
      </c>
      <c r="N4" s="6" t="str">
        <f t="shared" si="1"/>
        <v>pass</v>
      </c>
      <c r="O4" s="6" t="str">
        <f t="shared" si="2"/>
        <v>fail</v>
      </c>
      <c r="P4" s="6"/>
      <c r="Q4" s="6"/>
      <c r="R4" t="str">
        <f t="shared" si="3"/>
        <v>pass</v>
      </c>
    </row>
    <row r="5" spans="1:19" x14ac:dyDescent="0.2">
      <c r="A5">
        <v>600293</v>
      </c>
      <c r="B5">
        <v>619651</v>
      </c>
      <c r="C5" t="s">
        <v>13</v>
      </c>
      <c r="D5" t="s">
        <v>14</v>
      </c>
      <c r="F5" t="s">
        <v>8</v>
      </c>
      <c r="G5">
        <v>0</v>
      </c>
      <c r="H5" s="3">
        <v>0.25</v>
      </c>
      <c r="I5" s="3">
        <v>0.65</v>
      </c>
      <c r="J5" s="3">
        <v>0.15985703000000001</v>
      </c>
      <c r="K5" s="3">
        <v>0.393928</v>
      </c>
      <c r="L5" s="3">
        <v>0</v>
      </c>
      <c r="M5" s="6" t="str">
        <f t="shared" si="0"/>
        <v>fail</v>
      </c>
      <c r="N5" s="6" t="str">
        <f t="shared" si="1"/>
        <v>pass</v>
      </c>
      <c r="O5" s="6" t="str">
        <f t="shared" si="2"/>
        <v>fail</v>
      </c>
      <c r="P5" s="6"/>
      <c r="Q5" s="6"/>
      <c r="R5" t="str">
        <f t="shared" si="3"/>
        <v>pass</v>
      </c>
    </row>
    <row r="6" spans="1:19" x14ac:dyDescent="0.2">
      <c r="A6">
        <v>603687</v>
      </c>
      <c r="B6">
        <v>620025</v>
      </c>
      <c r="C6" t="s">
        <v>15</v>
      </c>
      <c r="D6" t="s">
        <v>16</v>
      </c>
      <c r="F6" t="s">
        <v>8</v>
      </c>
      <c r="G6">
        <v>0</v>
      </c>
      <c r="H6" s="3">
        <v>0.45</v>
      </c>
      <c r="I6" s="3">
        <v>0.76</v>
      </c>
      <c r="J6" s="3">
        <v>0.13141104000000001</v>
      </c>
      <c r="K6" s="3">
        <v>0.49965199999999999</v>
      </c>
      <c r="L6" s="3">
        <v>0</v>
      </c>
      <c r="M6" s="6" t="str">
        <f t="shared" si="0"/>
        <v>fail</v>
      </c>
      <c r="N6" s="6" t="str">
        <f t="shared" si="1"/>
        <v>pass</v>
      </c>
      <c r="O6" s="6" t="str">
        <f t="shared" si="2"/>
        <v>fail</v>
      </c>
      <c r="P6" s="6"/>
      <c r="Q6" s="6"/>
      <c r="R6" t="str">
        <f t="shared" si="3"/>
        <v>pass</v>
      </c>
    </row>
    <row r="7" spans="1:19" x14ac:dyDescent="0.2">
      <c r="A7">
        <v>615929</v>
      </c>
      <c r="B7">
        <v>619504</v>
      </c>
      <c r="C7" t="s">
        <v>17</v>
      </c>
      <c r="D7" t="s">
        <v>18</v>
      </c>
      <c r="F7" t="s">
        <v>19</v>
      </c>
      <c r="G7">
        <v>1</v>
      </c>
      <c r="H7" s="3">
        <v>0.06</v>
      </c>
      <c r="I7" s="3">
        <v>0.59</v>
      </c>
      <c r="J7" s="3">
        <v>0.80848096999999997</v>
      </c>
      <c r="K7" s="3">
        <v>0.51759100000000002</v>
      </c>
      <c r="L7" s="3">
        <v>0</v>
      </c>
      <c r="M7" s="6" t="str">
        <f t="shared" si="0"/>
        <v>pass</v>
      </c>
      <c r="N7" s="6" t="str">
        <f t="shared" si="1"/>
        <v>fail</v>
      </c>
      <c r="O7" s="6" t="str">
        <f t="shared" si="2"/>
        <v>pass</v>
      </c>
      <c r="P7" s="6"/>
      <c r="Q7" s="6"/>
      <c r="R7" t="str">
        <f t="shared" si="3"/>
        <v>pass</v>
      </c>
    </row>
    <row r="8" spans="1:19" hidden="1" x14ac:dyDescent="0.2">
      <c r="A8">
        <v>610108</v>
      </c>
      <c r="B8">
        <v>620045</v>
      </c>
      <c r="C8" t="s">
        <v>20</v>
      </c>
      <c r="D8" t="s">
        <v>21</v>
      </c>
      <c r="E8" t="s">
        <v>313</v>
      </c>
      <c r="F8" t="s">
        <v>8</v>
      </c>
      <c r="G8">
        <v>0</v>
      </c>
      <c r="H8" s="3">
        <v>0.33</v>
      </c>
      <c r="I8" s="3">
        <v>0.68</v>
      </c>
      <c r="J8" s="3">
        <v>0.10375904</v>
      </c>
      <c r="K8" s="3">
        <v>0.25303399999999998</v>
      </c>
      <c r="L8" s="3">
        <v>0</v>
      </c>
      <c r="M8" s="6" t="str">
        <f t="shared" si="0"/>
        <v>fail</v>
      </c>
      <c r="N8" s="6" t="str">
        <f t="shared" si="1"/>
        <v>pass</v>
      </c>
      <c r="O8" s="6" t="str">
        <f t="shared" si="2"/>
        <v>fail</v>
      </c>
      <c r="P8" s="4"/>
      <c r="Q8" s="4"/>
      <c r="R8" t="str">
        <f t="shared" si="3"/>
        <v>pass</v>
      </c>
    </row>
    <row r="9" spans="1:19" x14ac:dyDescent="0.2">
      <c r="A9">
        <v>602572</v>
      </c>
      <c r="B9">
        <v>619733</v>
      </c>
      <c r="C9" t="s">
        <v>22</v>
      </c>
      <c r="D9" t="s">
        <v>23</v>
      </c>
      <c r="F9" t="s">
        <v>19</v>
      </c>
      <c r="G9">
        <v>0</v>
      </c>
      <c r="H9" s="3">
        <v>0.98</v>
      </c>
      <c r="I9" s="3">
        <v>1.04</v>
      </c>
      <c r="J9" s="3">
        <v>4.2390500000000003E-3</v>
      </c>
      <c r="K9" s="3">
        <v>5.8007999999999997E-2</v>
      </c>
      <c r="L9" s="3">
        <v>1</v>
      </c>
      <c r="M9" s="6" t="str">
        <f t="shared" si="0"/>
        <v>fail</v>
      </c>
      <c r="N9" s="6" t="str">
        <f t="shared" si="1"/>
        <v>fail</v>
      </c>
      <c r="O9" s="6" t="str">
        <f t="shared" si="2"/>
        <v>fail</v>
      </c>
      <c r="P9" s="6" t="s">
        <v>307</v>
      </c>
      <c r="Q9" s="6" t="s">
        <v>307</v>
      </c>
      <c r="R9" t="str">
        <f t="shared" si="3"/>
        <v>pass</v>
      </c>
    </row>
    <row r="10" spans="1:19" x14ac:dyDescent="0.2">
      <c r="A10">
        <v>603533</v>
      </c>
      <c r="B10">
        <v>619467</v>
      </c>
      <c r="C10" t="s">
        <v>24</v>
      </c>
      <c r="D10" t="s">
        <v>25</v>
      </c>
      <c r="F10" t="s">
        <v>19</v>
      </c>
      <c r="G10">
        <v>1</v>
      </c>
      <c r="H10" s="3">
        <v>0.18</v>
      </c>
      <c r="I10" s="3">
        <v>0.61</v>
      </c>
      <c r="J10" s="3">
        <v>0.38443600999999999</v>
      </c>
      <c r="K10" s="3">
        <v>0.46306599999999998</v>
      </c>
      <c r="L10" s="3">
        <v>0</v>
      </c>
      <c r="M10" s="6" t="str">
        <f t="shared" si="0"/>
        <v>pass</v>
      </c>
      <c r="N10" s="6" t="str">
        <f t="shared" si="1"/>
        <v>fail</v>
      </c>
      <c r="O10" s="6" t="str">
        <f t="shared" si="2"/>
        <v>pass</v>
      </c>
      <c r="P10" s="6"/>
      <c r="Q10" s="6"/>
      <c r="R10" t="str">
        <f t="shared" si="3"/>
        <v>pass</v>
      </c>
    </row>
    <row r="11" spans="1:19" x14ac:dyDescent="0.2">
      <c r="A11">
        <v>603533</v>
      </c>
      <c r="B11">
        <v>619548</v>
      </c>
      <c r="C11" t="s">
        <v>24</v>
      </c>
      <c r="D11" t="s">
        <v>26</v>
      </c>
      <c r="F11" t="s">
        <v>8</v>
      </c>
      <c r="G11">
        <v>1</v>
      </c>
      <c r="H11" s="3">
        <v>0.18</v>
      </c>
      <c r="I11" s="3">
        <v>0.61</v>
      </c>
      <c r="J11" s="3">
        <v>0.38443600999999999</v>
      </c>
      <c r="K11" s="3">
        <v>0.46306599999999998</v>
      </c>
      <c r="L11" s="3">
        <v>0</v>
      </c>
      <c r="M11" s="6" t="str">
        <f t="shared" si="0"/>
        <v>fail</v>
      </c>
      <c r="N11" s="6" t="str">
        <f t="shared" si="1"/>
        <v>pass</v>
      </c>
      <c r="O11" s="6" t="str">
        <f t="shared" si="2"/>
        <v>fail</v>
      </c>
      <c r="P11" s="6"/>
      <c r="Q11" s="6"/>
      <c r="R11" t="str">
        <f t="shared" si="3"/>
        <v>pass</v>
      </c>
    </row>
    <row r="12" spans="1:19" x14ac:dyDescent="0.2">
      <c r="A12">
        <v>608760</v>
      </c>
      <c r="B12">
        <v>619422</v>
      </c>
      <c r="C12" t="s">
        <v>28</v>
      </c>
      <c r="D12" t="s">
        <v>29</v>
      </c>
      <c r="F12" t="s">
        <v>8</v>
      </c>
      <c r="G12">
        <v>0</v>
      </c>
      <c r="H12">
        <v>0.98599999999999999</v>
      </c>
      <c r="I12">
        <v>0.93700000000000006</v>
      </c>
      <c r="J12">
        <v>1.185405E-2</v>
      </c>
      <c r="K12">
        <v>0.17400399999999999</v>
      </c>
      <c r="L12" s="3">
        <v>0</v>
      </c>
      <c r="M12" s="6" t="str">
        <f t="shared" si="0"/>
        <v>fail</v>
      </c>
      <c r="N12" s="6" t="str">
        <f t="shared" si="1"/>
        <v>pass</v>
      </c>
      <c r="O12" s="6" t="str">
        <f t="shared" si="2"/>
        <v>fail</v>
      </c>
      <c r="P12" s="6"/>
      <c r="Q12" s="6"/>
      <c r="R12" t="str">
        <f t="shared" si="3"/>
        <v>pass</v>
      </c>
    </row>
    <row r="13" spans="1:19" hidden="1" x14ac:dyDescent="0.2">
      <c r="A13">
        <v>605868</v>
      </c>
      <c r="B13">
        <v>619851</v>
      </c>
      <c r="C13" t="s">
        <v>30</v>
      </c>
      <c r="D13" t="s">
        <v>31</v>
      </c>
      <c r="E13" t="s">
        <v>313</v>
      </c>
      <c r="F13" t="s">
        <v>19</v>
      </c>
      <c r="G13">
        <v>1</v>
      </c>
      <c r="H13" s="3">
        <v>0.47</v>
      </c>
      <c r="I13" s="3">
        <v>0.85</v>
      </c>
      <c r="J13" s="3">
        <v>4.9820049999999998E-2</v>
      </c>
      <c r="K13" s="3">
        <v>0.215641</v>
      </c>
      <c r="L13" s="3">
        <v>1</v>
      </c>
      <c r="M13" s="6" t="str">
        <f t="shared" si="0"/>
        <v>fail</v>
      </c>
      <c r="N13" s="6" t="str">
        <f t="shared" si="1"/>
        <v>fail</v>
      </c>
      <c r="O13" s="6" t="str">
        <f t="shared" si="2"/>
        <v>fail</v>
      </c>
      <c r="P13" s="4"/>
      <c r="Q13" s="4"/>
      <c r="R13" t="str">
        <f t="shared" si="3"/>
        <v>fail</v>
      </c>
    </row>
    <row r="14" spans="1:19" x14ac:dyDescent="0.2">
      <c r="A14">
        <v>182340</v>
      </c>
      <c r="B14">
        <v>619605</v>
      </c>
      <c r="C14" t="s">
        <v>32</v>
      </c>
      <c r="D14" t="s">
        <v>33</v>
      </c>
      <c r="F14" t="s">
        <v>19</v>
      </c>
      <c r="G14">
        <v>1</v>
      </c>
      <c r="H14" s="3">
        <v>0.49</v>
      </c>
      <c r="I14" s="3">
        <v>0.45</v>
      </c>
      <c r="J14" s="3">
        <v>7.4976039999999994E-2</v>
      </c>
      <c r="K14" s="3">
        <v>0.578766</v>
      </c>
      <c r="L14" s="3">
        <v>0</v>
      </c>
      <c r="M14" s="6" t="str">
        <f t="shared" si="0"/>
        <v>pass</v>
      </c>
      <c r="N14" s="6" t="str">
        <f t="shared" si="1"/>
        <v>fail</v>
      </c>
      <c r="O14" s="6" t="str">
        <f t="shared" si="2"/>
        <v>pass</v>
      </c>
      <c r="P14" s="6"/>
      <c r="Q14" s="6"/>
      <c r="R14" t="str">
        <f t="shared" si="3"/>
        <v>pass</v>
      </c>
    </row>
    <row r="15" spans="1:19" x14ac:dyDescent="0.2">
      <c r="A15">
        <v>182350</v>
      </c>
      <c r="B15">
        <v>619606</v>
      </c>
      <c r="C15" t="s">
        <v>34</v>
      </c>
      <c r="D15" t="s">
        <v>35</v>
      </c>
      <c r="F15" t="s">
        <v>19</v>
      </c>
      <c r="G15">
        <v>1</v>
      </c>
      <c r="H15">
        <v>0.17299999999999999</v>
      </c>
      <c r="I15">
        <v>0.37</v>
      </c>
      <c r="J15">
        <v>0.76802097000000003</v>
      </c>
      <c r="K15">
        <v>0.78124199999999999</v>
      </c>
      <c r="L15" s="3">
        <v>0</v>
      </c>
      <c r="M15" s="6" t="str">
        <f t="shared" si="0"/>
        <v>pass</v>
      </c>
      <c r="N15" s="6" t="str">
        <f t="shared" si="1"/>
        <v>fail</v>
      </c>
      <c r="O15" s="6" t="str">
        <f t="shared" si="2"/>
        <v>pass</v>
      </c>
      <c r="P15" s="6"/>
      <c r="Q15" s="6"/>
      <c r="R15" t="str">
        <f t="shared" si="3"/>
        <v>pass</v>
      </c>
    </row>
    <row r="16" spans="1:19" x14ac:dyDescent="0.2">
      <c r="A16">
        <v>192130</v>
      </c>
      <c r="B16">
        <v>619970</v>
      </c>
      <c r="C16" t="s">
        <v>36</v>
      </c>
      <c r="D16" t="s">
        <v>37</v>
      </c>
      <c r="F16" t="s">
        <v>19</v>
      </c>
      <c r="G16">
        <v>0</v>
      </c>
      <c r="H16" s="3">
        <v>0.26</v>
      </c>
      <c r="I16" s="3">
        <v>0.52</v>
      </c>
      <c r="J16" s="3">
        <v>0.13161603999999999</v>
      </c>
      <c r="K16" s="3">
        <v>0.49750499999999998</v>
      </c>
      <c r="L16" s="3">
        <v>0</v>
      </c>
      <c r="M16" s="6" t="str">
        <f t="shared" si="0"/>
        <v>fail</v>
      </c>
      <c r="N16" s="6" t="str">
        <f t="shared" si="1"/>
        <v>fail</v>
      </c>
      <c r="O16" s="6" t="str">
        <f t="shared" si="2"/>
        <v>pass</v>
      </c>
      <c r="P16" s="6"/>
      <c r="Q16" s="6"/>
      <c r="R16" t="str">
        <f t="shared" si="3"/>
        <v>pass</v>
      </c>
    </row>
    <row r="17" spans="1:18" x14ac:dyDescent="0.2">
      <c r="A17">
        <v>192130</v>
      </c>
      <c r="B17">
        <v>619971</v>
      </c>
      <c r="C17" t="s">
        <v>36</v>
      </c>
      <c r="D17" t="s">
        <v>38</v>
      </c>
      <c r="F17" t="s">
        <v>8</v>
      </c>
      <c r="G17">
        <v>0</v>
      </c>
      <c r="H17" s="3">
        <v>0.26</v>
      </c>
      <c r="I17" s="3">
        <v>0.52</v>
      </c>
      <c r="J17" s="3">
        <v>0.13161603999999999</v>
      </c>
      <c r="K17" s="3">
        <v>0.49750499999999998</v>
      </c>
      <c r="L17" s="3">
        <v>0</v>
      </c>
      <c r="M17" s="6" t="str">
        <f t="shared" si="0"/>
        <v>fail</v>
      </c>
      <c r="N17" s="6" t="str">
        <f t="shared" si="1"/>
        <v>pass</v>
      </c>
      <c r="O17" s="6" t="str">
        <f t="shared" si="2"/>
        <v>fail</v>
      </c>
      <c r="P17" s="6"/>
      <c r="Q17" s="6"/>
      <c r="R17" t="str">
        <f t="shared" si="3"/>
        <v>pass</v>
      </c>
    </row>
    <row r="18" spans="1:18" x14ac:dyDescent="0.2">
      <c r="A18">
        <v>607470</v>
      </c>
      <c r="B18">
        <v>619641</v>
      </c>
      <c r="C18" t="s">
        <v>39</v>
      </c>
      <c r="D18" t="s">
        <v>40</v>
      </c>
      <c r="F18" t="s">
        <v>8</v>
      </c>
      <c r="G18">
        <v>0</v>
      </c>
      <c r="H18" s="3">
        <v>0.46</v>
      </c>
      <c r="I18" s="3">
        <v>0.69</v>
      </c>
      <c r="J18" s="3">
        <v>8.0615039999999999E-2</v>
      </c>
      <c r="K18" s="3">
        <v>0.35233900000000001</v>
      </c>
      <c r="L18" s="3">
        <v>0</v>
      </c>
      <c r="M18" s="6" t="str">
        <f t="shared" si="0"/>
        <v>fail</v>
      </c>
      <c r="N18" s="6" t="str">
        <f t="shared" si="1"/>
        <v>pass</v>
      </c>
      <c r="O18" s="6" t="str">
        <f t="shared" si="2"/>
        <v>fail</v>
      </c>
      <c r="P18" s="6"/>
      <c r="Q18" s="6"/>
      <c r="R18" t="str">
        <f t="shared" si="3"/>
        <v>pass</v>
      </c>
    </row>
    <row r="19" spans="1:18" hidden="1" x14ac:dyDescent="0.2">
      <c r="A19">
        <v>617307</v>
      </c>
      <c r="B19">
        <v>619203</v>
      </c>
      <c r="C19" t="s">
        <v>41</v>
      </c>
      <c r="D19" t="s">
        <v>42</v>
      </c>
      <c r="E19" t="s">
        <v>313</v>
      </c>
      <c r="F19" t="s">
        <v>8</v>
      </c>
      <c r="G19">
        <v>0</v>
      </c>
      <c r="H19" s="3">
        <v>0.69</v>
      </c>
      <c r="I19" s="3">
        <v>1.04</v>
      </c>
      <c r="J19" s="3">
        <v>1.980005E-2</v>
      </c>
      <c r="K19" s="3">
        <v>4.9161999999999997E-2</v>
      </c>
      <c r="L19" s="3">
        <v>0</v>
      </c>
      <c r="M19" s="6" t="str">
        <f t="shared" si="0"/>
        <v>fail</v>
      </c>
      <c r="N19" s="6" t="str">
        <f t="shared" si="1"/>
        <v>pass</v>
      </c>
      <c r="O19" s="6" t="str">
        <f t="shared" si="2"/>
        <v>fail</v>
      </c>
      <c r="P19" s="4"/>
      <c r="Q19" s="4"/>
      <c r="R19" t="str">
        <f t="shared" si="3"/>
        <v>pass</v>
      </c>
    </row>
    <row r="20" spans="1:18" x14ac:dyDescent="0.2">
      <c r="A20">
        <v>617307</v>
      </c>
      <c r="B20">
        <v>619202</v>
      </c>
      <c r="C20" t="s">
        <v>41</v>
      </c>
      <c r="D20" t="s">
        <v>43</v>
      </c>
      <c r="F20" t="s">
        <v>8</v>
      </c>
      <c r="G20">
        <v>0</v>
      </c>
      <c r="H20">
        <v>1.3069999999999999</v>
      </c>
      <c r="I20">
        <v>1.2370000000000001</v>
      </c>
      <c r="J20">
        <v>1.980005E-2</v>
      </c>
      <c r="K20">
        <v>4.9161999999999997E-2</v>
      </c>
      <c r="L20" s="3">
        <v>0</v>
      </c>
      <c r="M20" s="6" t="str">
        <f t="shared" si="0"/>
        <v>fail</v>
      </c>
      <c r="N20" s="6" t="str">
        <f t="shared" si="1"/>
        <v>pass</v>
      </c>
      <c r="O20" s="6" t="str">
        <f t="shared" si="2"/>
        <v>fail</v>
      </c>
      <c r="P20" s="6"/>
      <c r="Q20" s="6"/>
      <c r="R20" t="str">
        <f t="shared" si="3"/>
        <v>pass</v>
      </c>
    </row>
    <row r="21" spans="1:18" x14ac:dyDescent="0.2">
      <c r="A21">
        <v>619219</v>
      </c>
      <c r="B21">
        <v>619423</v>
      </c>
      <c r="C21" t="s">
        <v>44</v>
      </c>
      <c r="D21" t="s">
        <v>45</v>
      </c>
      <c r="F21" t="s">
        <v>8</v>
      </c>
      <c r="G21">
        <v>0</v>
      </c>
      <c r="H21" s="3">
        <v>0.81</v>
      </c>
      <c r="I21" s="3">
        <v>0.78</v>
      </c>
      <c r="J21" s="3">
        <v>0.10137904</v>
      </c>
      <c r="K21" s="3">
        <v>0.279972</v>
      </c>
      <c r="L21" s="3">
        <v>0</v>
      </c>
      <c r="M21" s="6" t="str">
        <f t="shared" si="0"/>
        <v>fail</v>
      </c>
      <c r="N21" s="6" t="str">
        <f t="shared" si="1"/>
        <v>pass</v>
      </c>
      <c r="O21" s="6" t="str">
        <f t="shared" si="2"/>
        <v>fail</v>
      </c>
      <c r="P21" s="6"/>
      <c r="Q21" s="6"/>
      <c r="R21" t="str">
        <f t="shared" si="3"/>
        <v>pass</v>
      </c>
    </row>
    <row r="22" spans="1:18" x14ac:dyDescent="0.2">
      <c r="A22">
        <v>608230</v>
      </c>
      <c r="B22">
        <v>620114</v>
      </c>
      <c r="C22" t="s">
        <v>46</v>
      </c>
      <c r="D22" t="s">
        <v>47</v>
      </c>
      <c r="F22" t="s">
        <v>19</v>
      </c>
      <c r="G22">
        <v>1</v>
      </c>
      <c r="H22" s="3">
        <v>0.2</v>
      </c>
      <c r="I22" s="3">
        <v>0.59</v>
      </c>
      <c r="J22" s="3">
        <v>0.16519502999999999</v>
      </c>
      <c r="K22" s="3">
        <v>0.45865299999999998</v>
      </c>
      <c r="L22" s="3">
        <v>0</v>
      </c>
      <c r="M22" s="6" t="str">
        <f t="shared" si="0"/>
        <v>pass</v>
      </c>
      <c r="N22" s="6" t="str">
        <f t="shared" si="1"/>
        <v>fail</v>
      </c>
      <c r="O22" s="6" t="str">
        <f t="shared" si="2"/>
        <v>pass</v>
      </c>
      <c r="P22" s="6"/>
      <c r="Q22" s="6"/>
      <c r="R22" t="str">
        <f t="shared" si="3"/>
        <v>pass</v>
      </c>
    </row>
    <row r="23" spans="1:18" x14ac:dyDescent="0.2">
      <c r="A23">
        <v>609743</v>
      </c>
      <c r="B23">
        <v>619519</v>
      </c>
      <c r="C23" t="s">
        <v>48</v>
      </c>
      <c r="D23" t="s">
        <v>49</v>
      </c>
      <c r="F23" t="s">
        <v>19</v>
      </c>
      <c r="G23">
        <v>1</v>
      </c>
      <c r="H23" s="3">
        <v>0.24</v>
      </c>
      <c r="I23" s="3">
        <v>0.68</v>
      </c>
      <c r="J23" s="3">
        <v>0.25313101999999998</v>
      </c>
      <c r="K23" s="3">
        <v>0.34748299999999999</v>
      </c>
      <c r="L23" s="3">
        <v>0</v>
      </c>
      <c r="M23" s="6" t="str">
        <f t="shared" si="0"/>
        <v>pass</v>
      </c>
      <c r="N23" s="6" t="str">
        <f t="shared" si="1"/>
        <v>fail</v>
      </c>
      <c r="O23" s="6" t="str">
        <f t="shared" si="2"/>
        <v>pass</v>
      </c>
      <c r="P23" s="6"/>
      <c r="Q23" s="6"/>
      <c r="R23" t="str">
        <f t="shared" si="3"/>
        <v>pass</v>
      </c>
    </row>
    <row r="24" spans="1:18" hidden="1" x14ac:dyDescent="0.2">
      <c r="A24">
        <v>619387</v>
      </c>
      <c r="B24">
        <v>619379</v>
      </c>
      <c r="C24" t="s">
        <v>50</v>
      </c>
      <c r="D24" t="s">
        <v>51</v>
      </c>
      <c r="E24" t="s">
        <v>313</v>
      </c>
      <c r="F24" t="s">
        <v>8</v>
      </c>
      <c r="G24">
        <v>0</v>
      </c>
      <c r="H24" s="3">
        <v>1.1599999999999999</v>
      </c>
      <c r="I24" s="3">
        <v>0.94</v>
      </c>
      <c r="J24" s="3">
        <v>3.8240499999999998E-3</v>
      </c>
      <c r="K24">
        <v>6.4755999999999994E-2</v>
      </c>
      <c r="L24" s="3">
        <v>0</v>
      </c>
      <c r="M24" s="6" t="str">
        <f t="shared" si="0"/>
        <v>fail</v>
      </c>
      <c r="N24" s="6" t="str">
        <f t="shared" si="1"/>
        <v>pass</v>
      </c>
      <c r="O24" s="6" t="str">
        <f t="shared" si="2"/>
        <v>fail</v>
      </c>
      <c r="P24" s="4"/>
      <c r="Q24" s="4"/>
      <c r="R24" t="str">
        <f t="shared" si="3"/>
        <v>pass</v>
      </c>
    </row>
    <row r="25" spans="1:18" hidden="1" x14ac:dyDescent="0.2">
      <c r="A25">
        <v>605585</v>
      </c>
      <c r="B25">
        <v>619302</v>
      </c>
      <c r="C25" t="s">
        <v>52</v>
      </c>
      <c r="D25" t="s">
        <v>53</v>
      </c>
      <c r="E25" t="s">
        <v>313</v>
      </c>
      <c r="F25" t="s">
        <v>8</v>
      </c>
      <c r="G25">
        <v>0</v>
      </c>
      <c r="H25" s="3">
        <v>0.31</v>
      </c>
      <c r="I25" s="3">
        <v>0.56999999999999995</v>
      </c>
      <c r="J25" s="3">
        <v>0.13627903999999999</v>
      </c>
      <c r="K25" s="3">
        <v>0.406941</v>
      </c>
      <c r="L25" s="3">
        <v>0</v>
      </c>
      <c r="M25" s="6" t="str">
        <f t="shared" si="0"/>
        <v>fail</v>
      </c>
      <c r="N25" s="6" t="str">
        <f t="shared" si="1"/>
        <v>pass</v>
      </c>
      <c r="O25" s="6" t="str">
        <f t="shared" si="2"/>
        <v>fail</v>
      </c>
      <c r="P25" s="4"/>
      <c r="Q25" s="4"/>
      <c r="R25" t="str">
        <f t="shared" si="3"/>
        <v>pass</v>
      </c>
    </row>
    <row r="26" spans="1:18" x14ac:dyDescent="0.2">
      <c r="A26">
        <v>600023</v>
      </c>
      <c r="B26">
        <v>619736</v>
      </c>
      <c r="C26" t="s">
        <v>54</v>
      </c>
      <c r="D26" t="s">
        <v>55</v>
      </c>
      <c r="F26" t="s">
        <v>19</v>
      </c>
      <c r="G26">
        <v>0</v>
      </c>
      <c r="H26" s="3">
        <v>0.16</v>
      </c>
      <c r="I26" s="3">
        <v>0.8</v>
      </c>
      <c r="J26" s="3">
        <v>0.33032402</v>
      </c>
      <c r="K26" s="3">
        <v>0.31602999999999998</v>
      </c>
      <c r="L26" s="3">
        <v>0</v>
      </c>
      <c r="M26" s="6" t="str">
        <f t="shared" si="0"/>
        <v>fail</v>
      </c>
      <c r="N26" s="6" t="str">
        <f t="shared" si="1"/>
        <v>fail</v>
      </c>
      <c r="O26" s="6" t="str">
        <f t="shared" si="2"/>
        <v>pass</v>
      </c>
      <c r="P26" s="6"/>
      <c r="Q26" s="6"/>
      <c r="R26" t="str">
        <f t="shared" si="3"/>
        <v>pass</v>
      </c>
    </row>
    <row r="27" spans="1:18" hidden="1" x14ac:dyDescent="0.2">
      <c r="A27">
        <v>114020</v>
      </c>
      <c r="B27">
        <v>619957</v>
      </c>
      <c r="C27" t="s">
        <v>56</v>
      </c>
      <c r="D27" t="s">
        <v>57</v>
      </c>
      <c r="E27" t="s">
        <v>313</v>
      </c>
      <c r="F27" t="s">
        <v>8</v>
      </c>
      <c r="G27">
        <v>0</v>
      </c>
      <c r="H27" s="3">
        <v>0.28999999999999998</v>
      </c>
      <c r="I27" s="3">
        <v>0.74</v>
      </c>
      <c r="J27" s="3">
        <v>0.18848002999999999</v>
      </c>
      <c r="K27" s="3">
        <v>0.32908300000000001</v>
      </c>
      <c r="L27" s="3">
        <v>0</v>
      </c>
      <c r="M27" s="6" t="str">
        <f t="shared" si="0"/>
        <v>fail</v>
      </c>
      <c r="N27" s="6" t="str">
        <f t="shared" si="1"/>
        <v>pass</v>
      </c>
      <c r="O27" s="6" t="str">
        <f t="shared" si="2"/>
        <v>fail</v>
      </c>
      <c r="P27" s="4"/>
      <c r="Q27" s="4"/>
      <c r="R27" t="str">
        <f t="shared" si="3"/>
        <v>pass</v>
      </c>
    </row>
    <row r="28" spans="1:18" x14ac:dyDescent="0.2">
      <c r="A28">
        <v>602538</v>
      </c>
      <c r="B28">
        <v>619561</v>
      </c>
      <c r="C28" t="s">
        <v>58</v>
      </c>
      <c r="D28" t="s">
        <v>59</v>
      </c>
      <c r="F28" t="s">
        <v>19</v>
      </c>
      <c r="G28">
        <v>1</v>
      </c>
      <c r="H28">
        <v>0.29399999999999998</v>
      </c>
      <c r="I28">
        <v>0.57999999999999996</v>
      </c>
      <c r="J28">
        <v>0.93121496000000004</v>
      </c>
      <c r="K28">
        <v>0.73303300000000005</v>
      </c>
      <c r="L28" s="3">
        <v>0</v>
      </c>
      <c r="M28" s="6" t="str">
        <f t="shared" si="0"/>
        <v>pass</v>
      </c>
      <c r="N28" s="6" t="str">
        <f t="shared" si="1"/>
        <v>fail</v>
      </c>
      <c r="O28" s="6" t="str">
        <f t="shared" si="2"/>
        <v>pass</v>
      </c>
      <c r="P28" s="6"/>
      <c r="Q28" s="6"/>
      <c r="R28" t="str">
        <f t="shared" si="3"/>
        <v>pass</v>
      </c>
    </row>
    <row r="29" spans="1:18" x14ac:dyDescent="0.2">
      <c r="A29">
        <v>616690</v>
      </c>
      <c r="B29">
        <v>619988</v>
      </c>
      <c r="C29" t="s">
        <v>60</v>
      </c>
      <c r="D29" t="s">
        <v>61</v>
      </c>
      <c r="F29" t="s">
        <v>8</v>
      </c>
      <c r="G29">
        <v>0</v>
      </c>
      <c r="H29" s="3">
        <v>0.74</v>
      </c>
      <c r="I29" s="3">
        <v>0.95</v>
      </c>
      <c r="J29" s="3">
        <v>3.3400499999999998E-3</v>
      </c>
      <c r="K29" s="3">
        <v>8.0637E-2</v>
      </c>
      <c r="L29" s="3">
        <v>0</v>
      </c>
      <c r="M29" s="6" t="str">
        <f t="shared" si="0"/>
        <v>fail</v>
      </c>
      <c r="N29" s="6" t="str">
        <f t="shared" si="1"/>
        <v>pass</v>
      </c>
      <c r="O29" s="6" t="str">
        <f t="shared" si="2"/>
        <v>fail</v>
      </c>
      <c r="P29" s="6"/>
      <c r="Q29" s="6"/>
      <c r="R29" t="str">
        <f t="shared" si="3"/>
        <v>pass</v>
      </c>
    </row>
    <row r="30" spans="1:18" ht="17" x14ac:dyDescent="0.2">
      <c r="A30">
        <v>301057</v>
      </c>
      <c r="B30">
        <v>301059</v>
      </c>
      <c r="C30" t="s">
        <v>62</v>
      </c>
      <c r="D30" t="s">
        <v>63</v>
      </c>
      <c r="F30" t="s">
        <v>64</v>
      </c>
      <c r="G30">
        <v>0</v>
      </c>
      <c r="H30" s="3">
        <v>0.33</v>
      </c>
      <c r="I30" s="3">
        <v>0.93</v>
      </c>
      <c r="J30" s="3" t="s">
        <v>309</v>
      </c>
      <c r="K30">
        <v>6.2356000000000002E-2</v>
      </c>
      <c r="L30" s="3">
        <v>0</v>
      </c>
      <c r="M30" s="6" t="str">
        <f t="shared" si="0"/>
        <v>fail</v>
      </c>
      <c r="N30" s="6" t="str">
        <f t="shared" si="1"/>
        <v>fail</v>
      </c>
      <c r="O30" s="6" t="str">
        <f t="shared" si="2"/>
        <v>pass</v>
      </c>
      <c r="P30" s="6"/>
      <c r="Q30" s="6"/>
      <c r="R30" t="str">
        <f t="shared" si="3"/>
        <v>pass</v>
      </c>
    </row>
    <row r="31" spans="1:18" x14ac:dyDescent="0.2">
      <c r="A31">
        <v>610771</v>
      </c>
      <c r="B31">
        <v>619873</v>
      </c>
      <c r="C31" t="s">
        <v>65</v>
      </c>
      <c r="D31" t="s">
        <v>66</v>
      </c>
      <c r="F31" t="s">
        <v>19</v>
      </c>
      <c r="G31">
        <v>1</v>
      </c>
      <c r="H31" s="3">
        <v>0.16</v>
      </c>
      <c r="I31" s="3">
        <v>0.56000000000000005</v>
      </c>
      <c r="J31" s="3">
        <v>0.18422303000000001</v>
      </c>
      <c r="K31" s="3">
        <v>0.52911399999999997</v>
      </c>
      <c r="L31" s="3">
        <v>0</v>
      </c>
      <c r="M31" s="6" t="str">
        <f t="shared" si="0"/>
        <v>pass</v>
      </c>
      <c r="N31" s="6" t="str">
        <f t="shared" si="1"/>
        <v>fail</v>
      </c>
      <c r="O31" s="6" t="str">
        <f t="shared" si="2"/>
        <v>pass</v>
      </c>
      <c r="P31" s="6"/>
      <c r="Q31" s="6"/>
      <c r="R31" t="str">
        <f t="shared" si="3"/>
        <v>pass</v>
      </c>
    </row>
    <row r="32" spans="1:18" x14ac:dyDescent="0.2">
      <c r="A32">
        <v>600580</v>
      </c>
      <c r="B32">
        <v>619512</v>
      </c>
      <c r="C32" t="s">
        <v>67</v>
      </c>
      <c r="D32" t="s">
        <v>68</v>
      </c>
      <c r="F32" t="s">
        <v>19</v>
      </c>
      <c r="G32">
        <v>1</v>
      </c>
      <c r="H32" s="3">
        <v>0.16</v>
      </c>
      <c r="I32" s="3">
        <v>0.42</v>
      </c>
      <c r="J32" s="3">
        <v>0.31022702000000002</v>
      </c>
      <c r="K32" s="3">
        <v>0.545041</v>
      </c>
      <c r="L32" s="3">
        <v>0</v>
      </c>
      <c r="M32" s="6" t="str">
        <f t="shared" si="0"/>
        <v>pass</v>
      </c>
      <c r="N32" s="6" t="str">
        <f t="shared" si="1"/>
        <v>fail</v>
      </c>
      <c r="O32" s="6" t="str">
        <f t="shared" si="2"/>
        <v>pass</v>
      </c>
      <c r="P32" s="6"/>
      <c r="Q32" s="6"/>
      <c r="R32" t="str">
        <f t="shared" si="3"/>
        <v>pass</v>
      </c>
    </row>
    <row r="33" spans="1:19" x14ac:dyDescent="0.2">
      <c r="A33">
        <v>600580</v>
      </c>
      <c r="B33">
        <v>619517</v>
      </c>
      <c r="C33" t="s">
        <v>67</v>
      </c>
      <c r="D33" t="s">
        <v>69</v>
      </c>
      <c r="F33" t="s">
        <v>8</v>
      </c>
      <c r="G33">
        <v>1</v>
      </c>
      <c r="H33" s="3">
        <v>0.16</v>
      </c>
      <c r="I33" s="3">
        <v>0.42</v>
      </c>
      <c r="J33" s="3">
        <v>0.31022702000000002</v>
      </c>
      <c r="K33" s="3">
        <v>0.545041</v>
      </c>
      <c r="L33" s="3">
        <v>0</v>
      </c>
      <c r="M33" s="6" t="str">
        <f t="shared" si="0"/>
        <v>fail</v>
      </c>
      <c r="N33" s="6" t="str">
        <f t="shared" si="1"/>
        <v>pass</v>
      </c>
      <c r="O33" s="6" t="str">
        <f t="shared" si="2"/>
        <v>fail</v>
      </c>
      <c r="P33" s="6"/>
      <c r="Q33" s="6"/>
      <c r="R33" t="str">
        <f t="shared" si="3"/>
        <v>pass</v>
      </c>
    </row>
    <row r="34" spans="1:19" x14ac:dyDescent="0.2">
      <c r="A34">
        <v>601326</v>
      </c>
      <c r="B34">
        <v>619328</v>
      </c>
      <c r="C34" t="s">
        <v>70</v>
      </c>
      <c r="D34" t="s">
        <v>71</v>
      </c>
      <c r="F34" t="s">
        <v>19</v>
      </c>
      <c r="G34">
        <v>1</v>
      </c>
      <c r="H34" s="3">
        <v>0.39</v>
      </c>
      <c r="I34" s="3">
        <v>0.56000000000000005</v>
      </c>
      <c r="J34" s="3">
        <v>0.60530099000000004</v>
      </c>
      <c r="K34" s="3">
        <v>0.42807299999999998</v>
      </c>
      <c r="L34" s="3">
        <v>0</v>
      </c>
      <c r="M34" s="6" t="str">
        <f t="shared" si="0"/>
        <v>pass</v>
      </c>
      <c r="N34" s="6" t="str">
        <f t="shared" si="1"/>
        <v>fail</v>
      </c>
      <c r="O34" s="6" t="str">
        <f t="shared" si="2"/>
        <v>pass</v>
      </c>
      <c r="P34" s="6"/>
      <c r="Q34" s="6"/>
      <c r="R34" t="str">
        <f t="shared" si="3"/>
        <v>pass</v>
      </c>
    </row>
    <row r="35" spans="1:19" x14ac:dyDescent="0.2">
      <c r="A35">
        <v>616254</v>
      </c>
      <c r="B35">
        <v>619835</v>
      </c>
      <c r="C35" t="s">
        <v>72</v>
      </c>
      <c r="D35" t="s">
        <v>73</v>
      </c>
      <c r="F35" t="s">
        <v>19</v>
      </c>
      <c r="G35">
        <v>0</v>
      </c>
      <c r="H35" s="3">
        <v>0.47</v>
      </c>
      <c r="I35" s="3">
        <v>0.86</v>
      </c>
      <c r="J35" s="3">
        <v>1.315405E-2</v>
      </c>
      <c r="K35" s="3">
        <v>0.101687</v>
      </c>
      <c r="L35" s="3">
        <v>0</v>
      </c>
      <c r="M35" s="6" t="str">
        <f t="shared" si="0"/>
        <v>fail</v>
      </c>
      <c r="N35" s="6" t="str">
        <f t="shared" si="1"/>
        <v>fail</v>
      </c>
      <c r="O35" s="6" t="str">
        <f t="shared" si="2"/>
        <v>fail</v>
      </c>
      <c r="P35" s="6"/>
      <c r="Q35" s="6"/>
      <c r="R35" t="str">
        <f t="shared" si="3"/>
        <v>fail</v>
      </c>
      <c r="S35" t="s">
        <v>315</v>
      </c>
    </row>
    <row r="36" spans="1:19" hidden="1" x14ac:dyDescent="0.2">
      <c r="A36">
        <v>618988</v>
      </c>
      <c r="B36">
        <v>619174</v>
      </c>
      <c r="C36" t="s">
        <v>74</v>
      </c>
      <c r="D36" t="s">
        <v>75</v>
      </c>
      <c r="E36" t="s">
        <v>313</v>
      </c>
      <c r="F36" t="s">
        <v>8</v>
      </c>
      <c r="G36">
        <v>0</v>
      </c>
      <c r="H36" s="3">
        <v>1.61</v>
      </c>
      <c r="I36" s="3">
        <v>0.94</v>
      </c>
      <c r="J36" s="3">
        <v>1.024505E-2</v>
      </c>
      <c r="K36" s="3">
        <v>5.5821000000000003E-2</v>
      </c>
      <c r="L36" s="3">
        <v>0</v>
      </c>
      <c r="M36" s="6" t="str">
        <f t="shared" si="0"/>
        <v>fail</v>
      </c>
      <c r="N36" s="6" t="str">
        <f t="shared" si="1"/>
        <v>pass</v>
      </c>
      <c r="O36" s="6" t="str">
        <f t="shared" si="2"/>
        <v>fail</v>
      </c>
      <c r="P36" s="4"/>
      <c r="Q36" s="4"/>
      <c r="R36" t="str">
        <f t="shared" si="3"/>
        <v>pass</v>
      </c>
    </row>
    <row r="37" spans="1:19" x14ac:dyDescent="0.2">
      <c r="A37">
        <v>600959</v>
      </c>
      <c r="B37">
        <v>619255</v>
      </c>
      <c r="C37" t="s">
        <v>76</v>
      </c>
      <c r="D37" t="s">
        <v>77</v>
      </c>
      <c r="F37" t="s">
        <v>8</v>
      </c>
      <c r="G37">
        <v>0</v>
      </c>
      <c r="H37" s="3">
        <v>0.21</v>
      </c>
      <c r="I37" s="3">
        <v>0.7</v>
      </c>
      <c r="J37" s="3">
        <v>0.27031702000000002</v>
      </c>
      <c r="K37" s="3">
        <v>0.34216299999999999</v>
      </c>
      <c r="L37" s="3">
        <v>0</v>
      </c>
      <c r="M37" s="6" t="str">
        <f t="shared" si="0"/>
        <v>fail</v>
      </c>
      <c r="N37" s="6" t="str">
        <f t="shared" si="1"/>
        <v>pass</v>
      </c>
      <c r="O37" s="6" t="str">
        <f t="shared" si="2"/>
        <v>fail</v>
      </c>
      <c r="P37" s="6"/>
      <c r="Q37" s="6"/>
      <c r="R37" t="str">
        <f t="shared" si="3"/>
        <v>pass</v>
      </c>
    </row>
    <row r="38" spans="1:19" x14ac:dyDescent="0.2">
      <c r="A38">
        <v>606990</v>
      </c>
      <c r="B38">
        <v>619884</v>
      </c>
      <c r="C38" t="s">
        <v>78</v>
      </c>
      <c r="D38" t="s">
        <v>79</v>
      </c>
      <c r="F38" t="s">
        <v>19</v>
      </c>
      <c r="G38">
        <v>0</v>
      </c>
      <c r="H38" s="3">
        <v>0.09</v>
      </c>
      <c r="I38" s="3">
        <v>0.67</v>
      </c>
      <c r="J38" s="3">
        <v>0.37188600999999999</v>
      </c>
      <c r="K38" s="3">
        <v>0.34809899999999999</v>
      </c>
      <c r="L38" s="3">
        <v>0</v>
      </c>
      <c r="M38" s="6" t="str">
        <f t="shared" si="0"/>
        <v>fail</v>
      </c>
      <c r="N38" s="6" t="str">
        <f t="shared" si="1"/>
        <v>fail</v>
      </c>
      <c r="O38" s="6" t="str">
        <f t="shared" si="2"/>
        <v>pass</v>
      </c>
      <c r="P38" s="6"/>
      <c r="Q38" s="6"/>
      <c r="R38" t="str">
        <f t="shared" si="3"/>
        <v>pass</v>
      </c>
    </row>
    <row r="39" spans="1:19" x14ac:dyDescent="0.2">
      <c r="A39">
        <v>618064</v>
      </c>
      <c r="B39">
        <v>619355</v>
      </c>
      <c r="C39" t="s">
        <v>80</v>
      </c>
      <c r="D39" t="s">
        <v>81</v>
      </c>
      <c r="F39" t="s">
        <v>8</v>
      </c>
      <c r="G39">
        <v>0</v>
      </c>
      <c r="H39" s="3">
        <v>1.78</v>
      </c>
      <c r="I39" s="3">
        <v>0.9</v>
      </c>
      <c r="J39" s="3">
        <v>6.57005E-3</v>
      </c>
      <c r="K39" s="3">
        <v>7.6631000000000005E-2</v>
      </c>
      <c r="L39" s="3">
        <v>0</v>
      </c>
      <c r="M39" s="6" t="str">
        <f t="shared" si="0"/>
        <v>fail</v>
      </c>
      <c r="N39" s="6" t="str">
        <f t="shared" si="1"/>
        <v>pass</v>
      </c>
      <c r="O39" s="6" t="str">
        <f t="shared" si="2"/>
        <v>fail</v>
      </c>
      <c r="P39" s="6"/>
      <c r="Q39" s="6"/>
      <c r="R39" t="str">
        <f t="shared" si="3"/>
        <v>pass</v>
      </c>
    </row>
    <row r="40" spans="1:19" x14ac:dyDescent="0.2">
      <c r="A40">
        <v>191275</v>
      </c>
      <c r="B40">
        <v>619165</v>
      </c>
      <c r="C40" t="s">
        <v>82</v>
      </c>
      <c r="D40" t="s">
        <v>83</v>
      </c>
      <c r="F40" t="s">
        <v>8</v>
      </c>
      <c r="G40">
        <v>0</v>
      </c>
      <c r="H40" s="3">
        <v>1.27</v>
      </c>
      <c r="I40" s="3">
        <v>1.08</v>
      </c>
      <c r="J40" s="3">
        <v>8.7704999999999999E-4</v>
      </c>
      <c r="K40" s="3">
        <v>2.9049999999999999E-2</v>
      </c>
      <c r="L40" s="3">
        <v>0</v>
      </c>
      <c r="M40" s="6" t="str">
        <f t="shared" si="0"/>
        <v>fail</v>
      </c>
      <c r="N40" s="6" t="str">
        <f t="shared" si="1"/>
        <v>pass</v>
      </c>
      <c r="O40" s="6" t="str">
        <f t="shared" si="2"/>
        <v>fail</v>
      </c>
      <c r="P40" s="6"/>
      <c r="Q40" s="6"/>
      <c r="R40" t="str">
        <f t="shared" si="3"/>
        <v>pass</v>
      </c>
    </row>
    <row r="41" spans="1:19" x14ac:dyDescent="0.2">
      <c r="A41">
        <v>600045</v>
      </c>
      <c r="B41">
        <v>619426</v>
      </c>
      <c r="C41" t="s">
        <v>84</v>
      </c>
      <c r="D41" t="s">
        <v>85</v>
      </c>
      <c r="F41" t="s">
        <v>19</v>
      </c>
      <c r="G41">
        <v>1</v>
      </c>
      <c r="H41" s="3">
        <v>0.24</v>
      </c>
      <c r="I41" s="3">
        <v>0.47</v>
      </c>
      <c r="J41" s="3">
        <v>0.23690302999999999</v>
      </c>
      <c r="K41" s="3">
        <v>0.493842</v>
      </c>
      <c r="L41" s="3">
        <v>0</v>
      </c>
      <c r="M41" s="6" t="str">
        <f t="shared" si="0"/>
        <v>pass</v>
      </c>
      <c r="N41" s="6" t="str">
        <f t="shared" si="1"/>
        <v>fail</v>
      </c>
      <c r="O41" s="6" t="str">
        <f t="shared" si="2"/>
        <v>pass</v>
      </c>
      <c r="P41" s="6"/>
      <c r="Q41" s="6"/>
      <c r="R41" t="str">
        <f t="shared" si="3"/>
        <v>pass</v>
      </c>
    </row>
    <row r="42" spans="1:19" x14ac:dyDescent="0.2">
      <c r="A42">
        <v>147892</v>
      </c>
      <c r="B42">
        <v>619855</v>
      </c>
      <c r="C42" t="s">
        <v>86</v>
      </c>
      <c r="D42" t="s">
        <v>87</v>
      </c>
      <c r="F42" t="s">
        <v>19</v>
      </c>
      <c r="G42">
        <v>0</v>
      </c>
      <c r="H42" s="3">
        <v>0.56000000000000005</v>
      </c>
      <c r="I42" s="3">
        <v>0.89</v>
      </c>
      <c r="J42" s="3">
        <v>1.409005E-2</v>
      </c>
      <c r="K42" s="3">
        <v>0.13886499999999999</v>
      </c>
      <c r="L42" s="3">
        <v>0</v>
      </c>
      <c r="M42" s="6" t="str">
        <f t="shared" si="0"/>
        <v>fail</v>
      </c>
      <c r="N42" s="6" t="str">
        <f t="shared" si="1"/>
        <v>fail</v>
      </c>
      <c r="O42" s="6" t="str">
        <f t="shared" si="2"/>
        <v>fail</v>
      </c>
      <c r="P42" s="6"/>
      <c r="Q42" s="6"/>
      <c r="R42" t="str">
        <f t="shared" si="3"/>
        <v>fail</v>
      </c>
      <c r="S42" t="s">
        <v>316</v>
      </c>
    </row>
    <row r="43" spans="1:19" x14ac:dyDescent="0.2">
      <c r="A43">
        <v>605884</v>
      </c>
      <c r="B43">
        <v>619515</v>
      </c>
      <c r="C43" t="s">
        <v>88</v>
      </c>
      <c r="D43" t="s">
        <v>89</v>
      </c>
      <c r="F43" t="s">
        <v>8</v>
      </c>
      <c r="G43">
        <v>0</v>
      </c>
      <c r="H43">
        <v>0.76400000000000001</v>
      </c>
      <c r="I43">
        <v>0.89500000000000002</v>
      </c>
      <c r="J43">
        <v>5.5200500000000003E-3</v>
      </c>
      <c r="K43">
        <v>9.7545999999999994E-2</v>
      </c>
      <c r="L43" s="3">
        <v>2</v>
      </c>
      <c r="M43" s="6" t="str">
        <f t="shared" si="0"/>
        <v>fail</v>
      </c>
      <c r="N43" s="6" t="str">
        <f t="shared" si="1"/>
        <v>pass</v>
      </c>
      <c r="O43" s="6" t="str">
        <f t="shared" si="2"/>
        <v>fail</v>
      </c>
      <c r="P43" s="6"/>
      <c r="Q43" s="6"/>
      <c r="R43" t="str">
        <f t="shared" si="3"/>
        <v>pass</v>
      </c>
    </row>
    <row r="44" spans="1:19" x14ac:dyDescent="0.2">
      <c r="A44">
        <v>618202</v>
      </c>
      <c r="B44">
        <v>619382</v>
      </c>
      <c r="C44" t="s">
        <v>90</v>
      </c>
      <c r="D44" t="s">
        <v>91</v>
      </c>
      <c r="F44" t="s">
        <v>8</v>
      </c>
      <c r="G44">
        <v>0</v>
      </c>
      <c r="H44" s="3">
        <v>1.42</v>
      </c>
      <c r="I44" s="3">
        <v>1.26</v>
      </c>
      <c r="J44" s="3">
        <v>7.155504E-2</v>
      </c>
      <c r="K44" s="3">
        <v>4.0577000000000002E-2</v>
      </c>
      <c r="L44" s="3">
        <v>0</v>
      </c>
      <c r="M44" s="6" t="str">
        <f t="shared" si="0"/>
        <v>fail</v>
      </c>
      <c r="N44" s="6" t="str">
        <f t="shared" si="1"/>
        <v>pass</v>
      </c>
      <c r="O44" s="6" t="str">
        <f t="shared" si="2"/>
        <v>fail</v>
      </c>
      <c r="P44" s="6"/>
      <c r="Q44" s="6"/>
      <c r="R44" t="str">
        <f t="shared" si="3"/>
        <v>pass</v>
      </c>
    </row>
    <row r="45" spans="1:19" x14ac:dyDescent="0.2">
      <c r="A45">
        <v>608383</v>
      </c>
      <c r="B45">
        <v>619435</v>
      </c>
      <c r="C45" t="s">
        <v>92</v>
      </c>
      <c r="D45" t="s">
        <v>93</v>
      </c>
      <c r="F45" t="s">
        <v>19</v>
      </c>
      <c r="G45">
        <v>1</v>
      </c>
      <c r="H45" s="3">
        <v>0.11</v>
      </c>
      <c r="I45" s="3">
        <v>0.55000000000000004</v>
      </c>
      <c r="J45" s="3">
        <v>0.39436600999999999</v>
      </c>
      <c r="K45" s="3">
        <v>0.418103</v>
      </c>
      <c r="L45" s="3">
        <v>1</v>
      </c>
      <c r="M45" s="6" t="str">
        <f t="shared" si="0"/>
        <v>pass</v>
      </c>
      <c r="N45" s="6" t="str">
        <f t="shared" si="1"/>
        <v>fail</v>
      </c>
      <c r="O45" s="6" t="str">
        <f t="shared" si="2"/>
        <v>pass</v>
      </c>
      <c r="P45" s="6"/>
      <c r="Q45" s="6"/>
      <c r="R45" t="str">
        <f t="shared" si="3"/>
        <v>pass</v>
      </c>
    </row>
    <row r="46" spans="1:19" x14ac:dyDescent="0.2">
      <c r="A46">
        <v>610214</v>
      </c>
      <c r="B46">
        <v>619493</v>
      </c>
      <c r="C46" t="s">
        <v>94</v>
      </c>
      <c r="D46" t="s">
        <v>95</v>
      </c>
      <c r="F46" t="s">
        <v>8</v>
      </c>
      <c r="G46">
        <v>0</v>
      </c>
      <c r="H46" s="3">
        <v>0.46</v>
      </c>
      <c r="I46" s="3">
        <v>0.84</v>
      </c>
      <c r="J46" s="3">
        <v>6.0735039999999997E-2</v>
      </c>
      <c r="K46" s="3">
        <v>0.200129</v>
      </c>
      <c r="L46" s="3">
        <v>0</v>
      </c>
      <c r="M46" s="6" t="str">
        <f t="shared" si="0"/>
        <v>fail</v>
      </c>
      <c r="N46" s="6" t="str">
        <f t="shared" si="1"/>
        <v>pass</v>
      </c>
      <c r="O46" s="6" t="str">
        <f t="shared" si="2"/>
        <v>fail</v>
      </c>
      <c r="P46" s="6"/>
      <c r="Q46" s="6"/>
      <c r="R46" t="str">
        <f t="shared" si="3"/>
        <v>pass</v>
      </c>
    </row>
    <row r="47" spans="1:19" x14ac:dyDescent="0.2">
      <c r="A47">
        <v>176871</v>
      </c>
      <c r="B47">
        <v>619687</v>
      </c>
      <c r="C47" t="s">
        <v>96</v>
      </c>
      <c r="D47" t="s">
        <v>97</v>
      </c>
      <c r="F47" t="s">
        <v>19</v>
      </c>
      <c r="G47">
        <v>1</v>
      </c>
      <c r="H47" s="3">
        <v>0.52</v>
      </c>
      <c r="I47" s="3">
        <v>0.79</v>
      </c>
      <c r="J47" s="3">
        <v>3.0529049999999999E-2</v>
      </c>
      <c r="K47" s="3">
        <v>0.27713599999999999</v>
      </c>
      <c r="L47" s="3">
        <v>0</v>
      </c>
      <c r="M47" s="6" t="str">
        <f t="shared" ref="M47" si="4">IF(F47&lt;&gt;"Autosomal recessive",IF(AND(G47=1, OR(H47&lt;=0.41,I47&lt;=0.7,J47&gt;=0.069,K47&gt;=0.317)),"pass", "fail"), "fail")</f>
        <v>fail</v>
      </c>
      <c r="N47" s="6" t="str">
        <f t="shared" ref="N47" si="5">IF(AND(F47="Autosomal recessive", L47&lt;10),"pass","fail")</f>
        <v>fail</v>
      </c>
      <c r="O47" s="6" t="str">
        <f t="shared" ref="O47" si="6">IF(F47&lt;&gt;"Autosomal recessive",IF(OR(H47&lt;=0.26,I47&lt;=0.58,J47&gt;=0.147,K47&gt;=0.426),"pass", "fail"), "fail")</f>
        <v>fail</v>
      </c>
      <c r="P47" s="6"/>
      <c r="Q47" s="6"/>
      <c r="R47" t="str">
        <f t="shared" ref="R47" si="7">IF(OR(M47="pass",N47="pass",O47="pass",P47="pass",Q47="pass"), "pass", "fail")</f>
        <v>fail</v>
      </c>
      <c r="S47" t="s">
        <v>684</v>
      </c>
    </row>
    <row r="48" spans="1:19" x14ac:dyDescent="0.2">
      <c r="A48">
        <v>176871</v>
      </c>
      <c r="B48">
        <v>619687</v>
      </c>
      <c r="C48" t="s">
        <v>96</v>
      </c>
      <c r="D48" t="s">
        <v>97</v>
      </c>
      <c r="F48" t="s">
        <v>8</v>
      </c>
      <c r="G48">
        <v>1</v>
      </c>
      <c r="H48" s="3">
        <v>0.52</v>
      </c>
      <c r="I48" s="3">
        <v>0.79</v>
      </c>
      <c r="J48" s="3">
        <v>3.0529049999999999E-2</v>
      </c>
      <c r="K48" s="3">
        <v>0.27713599999999999</v>
      </c>
      <c r="L48" s="3">
        <v>0</v>
      </c>
      <c r="M48" s="6" t="str">
        <f t="shared" si="0"/>
        <v>fail</v>
      </c>
      <c r="N48" s="6" t="str">
        <f t="shared" si="1"/>
        <v>pass</v>
      </c>
      <c r="O48" s="6" t="str">
        <f t="shared" si="2"/>
        <v>fail</v>
      </c>
      <c r="P48" s="6"/>
      <c r="Q48" s="6"/>
      <c r="R48" t="str">
        <f t="shared" si="3"/>
        <v>pass</v>
      </c>
    </row>
    <row r="49" spans="1:18" x14ac:dyDescent="0.2">
      <c r="A49">
        <v>600187</v>
      </c>
      <c r="B49">
        <v>619376</v>
      </c>
      <c r="C49" t="s">
        <v>99</v>
      </c>
      <c r="D49" t="s">
        <v>100</v>
      </c>
      <c r="F49" t="s">
        <v>19</v>
      </c>
      <c r="G49">
        <v>1</v>
      </c>
      <c r="H49" s="3">
        <v>0.63</v>
      </c>
      <c r="I49" s="3">
        <v>0.1</v>
      </c>
      <c r="J49" s="3">
        <v>0.78621196999999998</v>
      </c>
      <c r="K49" s="3">
        <v>0.68959499999999996</v>
      </c>
      <c r="L49" s="3">
        <v>0</v>
      </c>
      <c r="M49" s="6" t="str">
        <f t="shared" si="0"/>
        <v>pass</v>
      </c>
      <c r="N49" s="6" t="str">
        <f t="shared" si="1"/>
        <v>fail</v>
      </c>
      <c r="O49" s="6" t="str">
        <f t="shared" si="2"/>
        <v>pass</v>
      </c>
      <c r="P49" s="6"/>
      <c r="Q49" s="6"/>
      <c r="R49" t="str">
        <f t="shared" si="3"/>
        <v>pass</v>
      </c>
    </row>
    <row r="50" spans="1:18" x14ac:dyDescent="0.2">
      <c r="A50">
        <v>300775</v>
      </c>
      <c r="B50">
        <v>301074</v>
      </c>
      <c r="C50" t="s">
        <v>101</v>
      </c>
      <c r="D50" t="s">
        <v>102</v>
      </c>
      <c r="F50" t="s">
        <v>64</v>
      </c>
      <c r="G50">
        <v>1</v>
      </c>
      <c r="H50" s="3">
        <v>0.64</v>
      </c>
      <c r="I50" s="3">
        <v>0.8</v>
      </c>
      <c r="J50" s="3">
        <v>8.3020040000000003E-2</v>
      </c>
      <c r="K50" s="3">
        <v>0.23746700000000001</v>
      </c>
      <c r="L50" s="3">
        <v>1</v>
      </c>
      <c r="M50" s="6" t="str">
        <f t="shared" si="0"/>
        <v>pass</v>
      </c>
      <c r="N50" s="6" t="str">
        <f t="shared" si="1"/>
        <v>fail</v>
      </c>
      <c r="O50" s="6" t="str">
        <f t="shared" si="2"/>
        <v>fail</v>
      </c>
      <c r="P50" s="6" t="s">
        <v>307</v>
      </c>
      <c r="Q50" s="6"/>
      <c r="R50" t="str">
        <f t="shared" si="3"/>
        <v>pass</v>
      </c>
    </row>
    <row r="51" spans="1:18" hidden="1" x14ac:dyDescent="0.2">
      <c r="A51">
        <v>131290</v>
      </c>
      <c r="B51">
        <v>619218</v>
      </c>
      <c r="C51" t="s">
        <v>103</v>
      </c>
      <c r="D51" t="s">
        <v>104</v>
      </c>
      <c r="E51" t="s">
        <v>313</v>
      </c>
      <c r="F51" t="s">
        <v>8</v>
      </c>
      <c r="G51">
        <v>0</v>
      </c>
      <c r="H51" s="3">
        <v>0.35</v>
      </c>
      <c r="I51" s="3">
        <v>0.77</v>
      </c>
      <c r="J51" s="3">
        <v>0.63217299000000005</v>
      </c>
      <c r="K51" s="3">
        <v>0.23421900000000001</v>
      </c>
      <c r="L51" s="3">
        <v>0</v>
      </c>
      <c r="M51" s="6" t="str">
        <f t="shared" si="0"/>
        <v>fail</v>
      </c>
      <c r="N51" s="6" t="str">
        <f t="shared" si="1"/>
        <v>pass</v>
      </c>
      <c r="O51" s="6" t="str">
        <f t="shared" si="2"/>
        <v>fail</v>
      </c>
      <c r="P51" s="4"/>
      <c r="Q51" s="4"/>
      <c r="R51" t="str">
        <f t="shared" si="3"/>
        <v>pass</v>
      </c>
    </row>
    <row r="52" spans="1:18" hidden="1" x14ac:dyDescent="0.2">
      <c r="A52">
        <v>164870</v>
      </c>
      <c r="B52">
        <v>619465</v>
      </c>
      <c r="C52" t="s">
        <v>105</v>
      </c>
      <c r="D52" t="s">
        <v>106</v>
      </c>
      <c r="E52" t="s">
        <v>313</v>
      </c>
      <c r="F52" t="s">
        <v>8</v>
      </c>
      <c r="G52">
        <v>0</v>
      </c>
      <c r="H52" s="3">
        <v>0.4</v>
      </c>
      <c r="I52" s="3">
        <v>0.67</v>
      </c>
      <c r="J52" s="3">
        <v>8.6032040000000004E-2</v>
      </c>
      <c r="K52" s="3">
        <v>0.33396700000000001</v>
      </c>
      <c r="L52" s="3">
        <v>0</v>
      </c>
      <c r="M52" s="6" t="str">
        <f t="shared" si="0"/>
        <v>fail</v>
      </c>
      <c r="N52" s="6" t="str">
        <f t="shared" si="1"/>
        <v>pass</v>
      </c>
      <c r="O52" s="6" t="str">
        <f t="shared" si="2"/>
        <v>fail</v>
      </c>
      <c r="P52" s="4"/>
      <c r="Q52" s="4"/>
      <c r="R52" t="str">
        <f t="shared" si="3"/>
        <v>pass</v>
      </c>
    </row>
    <row r="53" spans="1:18" x14ac:dyDescent="0.2">
      <c r="A53">
        <v>190151</v>
      </c>
      <c r="B53">
        <v>243180</v>
      </c>
      <c r="C53" t="s">
        <v>107</v>
      </c>
      <c r="D53" t="s">
        <v>108</v>
      </c>
      <c r="F53" t="s">
        <v>8</v>
      </c>
      <c r="G53">
        <v>0</v>
      </c>
      <c r="H53" s="3">
        <v>0.69</v>
      </c>
      <c r="I53" s="3">
        <v>0.86</v>
      </c>
      <c r="J53" s="3">
        <v>2.6640049999999998E-2</v>
      </c>
      <c r="K53" s="3">
        <v>0.24571799999999999</v>
      </c>
      <c r="L53" s="3">
        <v>0</v>
      </c>
      <c r="M53" s="6" t="str">
        <f t="shared" si="0"/>
        <v>fail</v>
      </c>
      <c r="N53" s="6" t="str">
        <f t="shared" si="1"/>
        <v>pass</v>
      </c>
      <c r="O53" s="6" t="str">
        <f t="shared" si="2"/>
        <v>fail</v>
      </c>
      <c r="P53" s="6"/>
      <c r="Q53" s="6"/>
      <c r="R53" t="str">
        <f t="shared" si="3"/>
        <v>pass</v>
      </c>
    </row>
    <row r="54" spans="1:18" hidden="1" x14ac:dyDescent="0.2">
      <c r="A54">
        <v>606493</v>
      </c>
      <c r="B54">
        <v>619304</v>
      </c>
      <c r="C54" t="s">
        <v>109</v>
      </c>
      <c r="D54" t="s">
        <v>110</v>
      </c>
      <c r="E54" t="s">
        <v>313</v>
      </c>
      <c r="F54" t="s">
        <v>8</v>
      </c>
      <c r="G54">
        <v>0</v>
      </c>
      <c r="H54" s="3">
        <v>1.49</v>
      </c>
      <c r="I54" s="3">
        <v>0.92</v>
      </c>
      <c r="J54" s="3">
        <v>4.0030500000000002E-3</v>
      </c>
      <c r="K54" s="3">
        <v>9.4850000000000004E-2</v>
      </c>
      <c r="L54" s="3">
        <v>0</v>
      </c>
      <c r="M54" s="6" t="str">
        <f t="shared" si="0"/>
        <v>fail</v>
      </c>
      <c r="N54" s="6" t="str">
        <f t="shared" si="1"/>
        <v>pass</v>
      </c>
      <c r="O54" s="6" t="str">
        <f t="shared" si="2"/>
        <v>fail</v>
      </c>
      <c r="P54" s="4"/>
      <c r="Q54" s="4"/>
      <c r="R54" t="str">
        <f t="shared" si="3"/>
        <v>pass</v>
      </c>
    </row>
    <row r="55" spans="1:18" x14ac:dyDescent="0.2">
      <c r="A55">
        <v>616107</v>
      </c>
      <c r="B55">
        <v>619338</v>
      </c>
      <c r="C55" t="s">
        <v>111</v>
      </c>
      <c r="D55" t="s">
        <v>112</v>
      </c>
      <c r="F55" t="s">
        <v>19</v>
      </c>
      <c r="G55">
        <v>0</v>
      </c>
      <c r="H55" s="3">
        <v>0.3</v>
      </c>
      <c r="I55" s="3">
        <v>0.44</v>
      </c>
      <c r="J55" s="3">
        <v>0.32028102000000003</v>
      </c>
      <c r="K55" s="3">
        <v>0.59451699999999996</v>
      </c>
      <c r="L55" s="3">
        <v>0</v>
      </c>
      <c r="M55" s="6" t="str">
        <f t="shared" si="0"/>
        <v>fail</v>
      </c>
      <c r="N55" s="6" t="str">
        <f t="shared" si="1"/>
        <v>fail</v>
      </c>
      <c r="O55" s="6" t="str">
        <f t="shared" si="2"/>
        <v>pass</v>
      </c>
      <c r="P55" s="6"/>
      <c r="Q55" s="6"/>
      <c r="R55" t="str">
        <f t="shared" si="3"/>
        <v>pass</v>
      </c>
    </row>
    <row r="56" spans="1:18" hidden="1" x14ac:dyDescent="0.2">
      <c r="A56">
        <v>603027</v>
      </c>
      <c r="B56">
        <v>619864</v>
      </c>
      <c r="C56" t="s">
        <v>113</v>
      </c>
      <c r="D56" t="s">
        <v>114</v>
      </c>
      <c r="E56" t="s">
        <v>313</v>
      </c>
      <c r="F56" t="s">
        <v>19</v>
      </c>
      <c r="G56">
        <v>0</v>
      </c>
      <c r="H56" s="3">
        <v>0.99</v>
      </c>
      <c r="I56" s="3">
        <v>0.96</v>
      </c>
      <c r="J56" s="3">
        <v>3.4750499999999999E-3</v>
      </c>
      <c r="K56" s="3">
        <v>8.4877999999999995E-2</v>
      </c>
      <c r="L56" s="3">
        <v>0</v>
      </c>
      <c r="M56" s="6" t="str">
        <f t="shared" si="0"/>
        <v>fail</v>
      </c>
      <c r="N56" s="6" t="str">
        <f t="shared" si="1"/>
        <v>fail</v>
      </c>
      <c r="O56" s="6" t="str">
        <f t="shared" si="2"/>
        <v>fail</v>
      </c>
      <c r="P56" s="4" t="s">
        <v>308</v>
      </c>
      <c r="Q56" s="4" t="s">
        <v>308</v>
      </c>
      <c r="R56" t="str">
        <f t="shared" si="3"/>
        <v>fail</v>
      </c>
    </row>
    <row r="57" spans="1:18" x14ac:dyDescent="0.2">
      <c r="A57">
        <v>609110</v>
      </c>
      <c r="B57">
        <v>619697</v>
      </c>
      <c r="C57" t="s">
        <v>115</v>
      </c>
      <c r="D57" t="s">
        <v>116</v>
      </c>
      <c r="F57" t="s">
        <v>8</v>
      </c>
      <c r="G57">
        <v>0</v>
      </c>
      <c r="H57" s="3">
        <v>0.81</v>
      </c>
      <c r="I57" s="3">
        <v>0.9</v>
      </c>
      <c r="J57" s="3">
        <v>1.6226049999999999E-2</v>
      </c>
      <c r="K57" s="3">
        <v>9.0556999999999999E-2</v>
      </c>
      <c r="L57" s="3">
        <v>0</v>
      </c>
      <c r="M57" s="6" t="str">
        <f t="shared" si="0"/>
        <v>fail</v>
      </c>
      <c r="N57" s="6" t="str">
        <f t="shared" si="1"/>
        <v>pass</v>
      </c>
      <c r="O57" s="6" t="str">
        <f t="shared" si="2"/>
        <v>fail</v>
      </c>
      <c r="P57" s="6"/>
      <c r="Q57" s="6"/>
      <c r="R57" t="str">
        <f t="shared" si="3"/>
        <v>pass</v>
      </c>
    </row>
    <row r="58" spans="1:18" x14ac:dyDescent="0.2">
      <c r="A58">
        <v>300070</v>
      </c>
      <c r="B58">
        <v>301058</v>
      </c>
      <c r="C58" t="s">
        <v>117</v>
      </c>
      <c r="D58" t="s">
        <v>118</v>
      </c>
      <c r="F58" t="s">
        <v>119</v>
      </c>
      <c r="G58">
        <v>1</v>
      </c>
      <c r="H58" s="3">
        <v>0.28000000000000003</v>
      </c>
      <c r="I58" s="3">
        <v>0.4</v>
      </c>
      <c r="J58" s="3">
        <v>0.73254998000000004</v>
      </c>
      <c r="K58" s="3">
        <v>0.40448400000000001</v>
      </c>
      <c r="L58" s="3">
        <v>1</v>
      </c>
      <c r="M58" s="6" t="str">
        <f t="shared" si="0"/>
        <v>pass</v>
      </c>
      <c r="N58" s="6" t="str">
        <f t="shared" si="1"/>
        <v>fail</v>
      </c>
      <c r="O58" s="6" t="str">
        <f t="shared" si="2"/>
        <v>pass</v>
      </c>
      <c r="P58" s="6"/>
      <c r="Q58" s="6"/>
      <c r="R58" t="str">
        <f t="shared" si="3"/>
        <v>pass</v>
      </c>
    </row>
    <row r="59" spans="1:18" x14ac:dyDescent="0.2">
      <c r="A59">
        <v>300369</v>
      </c>
      <c r="B59">
        <v>301077</v>
      </c>
      <c r="C59" t="s">
        <v>120</v>
      </c>
      <c r="D59" t="s">
        <v>121</v>
      </c>
      <c r="F59" t="s">
        <v>122</v>
      </c>
      <c r="G59">
        <v>0</v>
      </c>
      <c r="H59" s="3">
        <v>0.27</v>
      </c>
      <c r="I59" s="3">
        <v>0.88</v>
      </c>
      <c r="J59" s="3">
        <v>0.62577099000000003</v>
      </c>
      <c r="K59">
        <v>0.111179</v>
      </c>
      <c r="L59" s="3">
        <v>0</v>
      </c>
      <c r="M59" s="6" t="str">
        <f t="shared" si="0"/>
        <v>fail</v>
      </c>
      <c r="N59" s="6" t="str">
        <f t="shared" si="1"/>
        <v>fail</v>
      </c>
      <c r="O59" s="6" t="str">
        <f t="shared" si="2"/>
        <v>pass</v>
      </c>
      <c r="P59" s="6"/>
      <c r="Q59" s="6"/>
      <c r="R59" t="str">
        <f t="shared" si="3"/>
        <v>pass</v>
      </c>
    </row>
    <row r="60" spans="1:18" x14ac:dyDescent="0.2">
      <c r="A60">
        <v>607005</v>
      </c>
      <c r="B60">
        <v>619333</v>
      </c>
      <c r="C60" t="s">
        <v>123</v>
      </c>
      <c r="D60" t="s">
        <v>124</v>
      </c>
      <c r="F60" t="s">
        <v>8</v>
      </c>
      <c r="G60">
        <v>0</v>
      </c>
      <c r="H60" s="3">
        <v>0.75</v>
      </c>
      <c r="I60" s="3">
        <v>0.99</v>
      </c>
      <c r="J60" s="3">
        <v>1.4740049999999999E-2</v>
      </c>
      <c r="K60" s="3">
        <v>8.7941000000000005E-2</v>
      </c>
      <c r="L60" s="3">
        <v>1</v>
      </c>
      <c r="M60" s="6" t="str">
        <f t="shared" si="0"/>
        <v>fail</v>
      </c>
      <c r="N60" s="6" t="str">
        <f t="shared" si="1"/>
        <v>pass</v>
      </c>
      <c r="O60" s="6" t="str">
        <f t="shared" si="2"/>
        <v>fail</v>
      </c>
      <c r="P60" s="6"/>
      <c r="Q60" s="6"/>
      <c r="R60" t="str">
        <f t="shared" si="3"/>
        <v>pass</v>
      </c>
    </row>
    <row r="61" spans="1:18" x14ac:dyDescent="0.2">
      <c r="A61">
        <v>601496</v>
      </c>
      <c r="B61">
        <v>619887</v>
      </c>
      <c r="C61" t="s">
        <v>125</v>
      </c>
      <c r="D61" t="s">
        <v>126</v>
      </c>
      <c r="F61" t="s">
        <v>8</v>
      </c>
      <c r="G61">
        <v>0</v>
      </c>
      <c r="H61" s="3">
        <v>0.52</v>
      </c>
      <c r="I61" s="3">
        <v>0.77</v>
      </c>
      <c r="J61" s="3">
        <v>8.5666039999999999E-2</v>
      </c>
      <c r="K61" s="3">
        <v>0.25716</v>
      </c>
      <c r="L61" s="3">
        <v>0</v>
      </c>
      <c r="M61" s="6" t="str">
        <f t="shared" si="0"/>
        <v>fail</v>
      </c>
      <c r="N61" s="6" t="str">
        <f t="shared" si="1"/>
        <v>pass</v>
      </c>
      <c r="O61" s="6" t="str">
        <f t="shared" si="2"/>
        <v>fail</v>
      </c>
      <c r="P61" s="6"/>
      <c r="Q61" s="6"/>
      <c r="R61" t="str">
        <f t="shared" si="3"/>
        <v>pass</v>
      </c>
    </row>
    <row r="62" spans="1:18" x14ac:dyDescent="0.2">
      <c r="A62">
        <v>608086</v>
      </c>
      <c r="B62">
        <v>619463</v>
      </c>
      <c r="C62" t="s">
        <v>127</v>
      </c>
      <c r="D62" t="s">
        <v>128</v>
      </c>
      <c r="F62" t="s">
        <v>8</v>
      </c>
      <c r="G62">
        <v>0</v>
      </c>
      <c r="H62" s="3">
        <v>1.88</v>
      </c>
      <c r="I62" s="3">
        <v>1.1200000000000001</v>
      </c>
      <c r="J62" s="3">
        <v>5.35405E-3</v>
      </c>
      <c r="K62" s="3">
        <v>7.9296000000000005E-2</v>
      </c>
      <c r="L62" s="3">
        <v>0</v>
      </c>
      <c r="M62" s="6" t="str">
        <f t="shared" si="0"/>
        <v>fail</v>
      </c>
      <c r="N62" s="6" t="str">
        <f t="shared" si="1"/>
        <v>pass</v>
      </c>
      <c r="O62" s="6" t="str">
        <f t="shared" si="2"/>
        <v>fail</v>
      </c>
      <c r="P62" s="6"/>
      <c r="Q62" s="6"/>
      <c r="R62" t="str">
        <f t="shared" si="3"/>
        <v>pass</v>
      </c>
    </row>
    <row r="63" spans="1:18" x14ac:dyDescent="0.2">
      <c r="A63">
        <v>605314</v>
      </c>
      <c r="B63">
        <v>619797</v>
      </c>
      <c r="C63" t="s">
        <v>129</v>
      </c>
      <c r="D63" t="s">
        <v>130</v>
      </c>
      <c r="F63" t="s">
        <v>19</v>
      </c>
      <c r="G63">
        <v>1</v>
      </c>
      <c r="H63" s="3">
        <v>0.08</v>
      </c>
      <c r="I63" s="3">
        <v>0.65</v>
      </c>
      <c r="J63" s="3">
        <v>0.72077497999999995</v>
      </c>
      <c r="K63" s="3">
        <v>0.491539</v>
      </c>
      <c r="L63" s="3">
        <v>0</v>
      </c>
      <c r="M63" s="6" t="str">
        <f t="shared" si="0"/>
        <v>pass</v>
      </c>
      <c r="N63" s="6" t="str">
        <f t="shared" si="1"/>
        <v>fail</v>
      </c>
      <c r="O63" s="6" t="str">
        <f t="shared" si="2"/>
        <v>pass</v>
      </c>
      <c r="P63" s="6"/>
      <c r="Q63" s="6"/>
      <c r="R63" t="str">
        <f t="shared" si="3"/>
        <v>pass</v>
      </c>
    </row>
    <row r="64" spans="1:18" x14ac:dyDescent="0.2">
      <c r="A64">
        <v>605752</v>
      </c>
      <c r="B64">
        <v>619983</v>
      </c>
      <c r="C64" t="s">
        <v>131</v>
      </c>
      <c r="D64" t="s">
        <v>132</v>
      </c>
      <c r="F64" t="s">
        <v>8</v>
      </c>
      <c r="G64">
        <v>0</v>
      </c>
      <c r="H64" s="3">
        <v>0.47</v>
      </c>
      <c r="I64" s="3">
        <v>0.7</v>
      </c>
      <c r="J64" s="3">
        <v>5.1272039999999998E-2</v>
      </c>
      <c r="K64" s="3">
        <v>0.30327799999999999</v>
      </c>
      <c r="L64" s="3">
        <v>0</v>
      </c>
      <c r="M64" s="6" t="str">
        <f t="shared" si="0"/>
        <v>fail</v>
      </c>
      <c r="N64" s="6" t="str">
        <f t="shared" si="1"/>
        <v>pass</v>
      </c>
      <c r="O64" s="6" t="str">
        <f t="shared" si="2"/>
        <v>fail</v>
      </c>
      <c r="P64" s="6"/>
      <c r="Q64" s="6"/>
      <c r="R64" t="str">
        <f t="shared" si="3"/>
        <v>pass</v>
      </c>
    </row>
    <row r="65" spans="1:18" hidden="1" x14ac:dyDescent="0.2">
      <c r="A65">
        <v>619210</v>
      </c>
      <c r="B65">
        <v>619367</v>
      </c>
      <c r="C65" t="s">
        <v>133</v>
      </c>
      <c r="D65" t="s">
        <v>134</v>
      </c>
      <c r="E65" t="s">
        <v>313</v>
      </c>
      <c r="F65" t="s">
        <v>19</v>
      </c>
      <c r="G65">
        <v>0</v>
      </c>
      <c r="H65" s="3">
        <v>0.88</v>
      </c>
      <c r="I65" s="3">
        <v>1.01</v>
      </c>
      <c r="J65" s="3">
        <v>2.3341049999999999E-2</v>
      </c>
      <c r="K65" s="3">
        <v>6.5707000000000002E-2</v>
      </c>
      <c r="L65" s="3">
        <v>3</v>
      </c>
      <c r="M65" s="6" t="str">
        <f t="shared" si="0"/>
        <v>fail</v>
      </c>
      <c r="N65" s="6" t="str">
        <f t="shared" si="1"/>
        <v>fail</v>
      </c>
      <c r="O65" s="6" t="str">
        <f t="shared" si="2"/>
        <v>fail</v>
      </c>
      <c r="P65" s="4" t="s">
        <v>308</v>
      </c>
      <c r="Q65" s="4" t="s">
        <v>308</v>
      </c>
      <c r="R65" t="str">
        <f t="shared" si="3"/>
        <v>fail</v>
      </c>
    </row>
    <row r="66" spans="1:18" x14ac:dyDescent="0.2">
      <c r="A66">
        <v>608040</v>
      </c>
      <c r="B66">
        <v>619582</v>
      </c>
      <c r="C66" t="s">
        <v>135</v>
      </c>
      <c r="D66" t="s">
        <v>136</v>
      </c>
      <c r="F66" t="s">
        <v>8</v>
      </c>
      <c r="G66">
        <v>0</v>
      </c>
      <c r="H66" s="3">
        <v>0.88</v>
      </c>
      <c r="I66" s="3">
        <v>1.17</v>
      </c>
      <c r="J66" s="3">
        <v>4.9400499999999996E-3</v>
      </c>
      <c r="K66" s="3">
        <v>4.3268000000000001E-2</v>
      </c>
      <c r="L66" s="3">
        <v>0</v>
      </c>
      <c r="M66" s="6" t="str">
        <f t="shared" si="0"/>
        <v>fail</v>
      </c>
      <c r="N66" s="6" t="str">
        <f t="shared" si="1"/>
        <v>pass</v>
      </c>
      <c r="O66" s="6" t="str">
        <f t="shared" si="2"/>
        <v>fail</v>
      </c>
      <c r="P66" s="6"/>
      <c r="Q66" s="6"/>
      <c r="R66" t="str">
        <f t="shared" si="3"/>
        <v>pass</v>
      </c>
    </row>
    <row r="67" spans="1:18" x14ac:dyDescent="0.2">
      <c r="A67">
        <v>608040</v>
      </c>
      <c r="B67">
        <v>619585</v>
      </c>
      <c r="C67" t="s">
        <v>135</v>
      </c>
      <c r="D67" t="s">
        <v>137</v>
      </c>
      <c r="F67" t="s">
        <v>8</v>
      </c>
      <c r="G67">
        <v>0</v>
      </c>
      <c r="H67" s="3">
        <v>0.88</v>
      </c>
      <c r="I67" s="3">
        <v>1.17</v>
      </c>
      <c r="J67" s="3">
        <v>4.9400499999999996E-3</v>
      </c>
      <c r="K67" s="3">
        <v>4.3268000000000001E-2</v>
      </c>
      <c r="L67" s="3">
        <v>0</v>
      </c>
      <c r="M67" s="6" t="str">
        <f t="shared" si="0"/>
        <v>fail</v>
      </c>
      <c r="N67" s="6" t="str">
        <f t="shared" si="1"/>
        <v>pass</v>
      </c>
      <c r="O67" s="6" t="str">
        <f t="shared" si="2"/>
        <v>fail</v>
      </c>
      <c r="P67" s="6"/>
      <c r="Q67" s="6"/>
      <c r="R67" t="str">
        <f t="shared" si="3"/>
        <v>pass</v>
      </c>
    </row>
    <row r="68" spans="1:18" hidden="1" x14ac:dyDescent="0.2">
      <c r="A68">
        <v>606221</v>
      </c>
      <c r="B68">
        <v>619437</v>
      </c>
      <c r="C68" t="s">
        <v>138</v>
      </c>
      <c r="D68" t="s">
        <v>139</v>
      </c>
      <c r="E68" t="s">
        <v>313</v>
      </c>
      <c r="F68" t="s">
        <v>19</v>
      </c>
      <c r="G68">
        <v>0</v>
      </c>
      <c r="H68" s="3">
        <v>0.28999999999999998</v>
      </c>
      <c r="I68" s="3">
        <v>0.66</v>
      </c>
      <c r="J68" s="3">
        <v>0.41219500999999997</v>
      </c>
      <c r="K68" s="3">
        <v>0.31106600000000001</v>
      </c>
      <c r="L68" s="3">
        <v>0</v>
      </c>
      <c r="M68" s="6" t="str">
        <f t="shared" ref="M68:M131" si="8">IF(F68&lt;&gt;"Autosomal recessive",IF(AND(G68=1, OR(H68&lt;=0.41,I68&lt;=0.7,J68&gt;=0.069,K68&gt;=0.317)),"pass", "fail"), "fail")</f>
        <v>fail</v>
      </c>
      <c r="N68" s="6" t="str">
        <f t="shared" ref="N68:N131" si="9">IF(AND(F68="Autosomal recessive", L68&lt;10),"pass","fail")</f>
        <v>fail</v>
      </c>
      <c r="O68" s="6" t="str">
        <f t="shared" ref="O68:O131" si="10">IF(F68&lt;&gt;"Autosomal recessive",IF(OR(H68&lt;=0.26,I68&lt;=0.58,J68&gt;=0.147,K68&gt;=0.426),"pass", "fail"), "fail")</f>
        <v>pass</v>
      </c>
      <c r="P68" s="4"/>
      <c r="Q68" s="4"/>
      <c r="R68" t="str">
        <f t="shared" ref="R68:R131" si="11">IF(OR(M68="pass",N68="pass",O68="pass",P68="pass",Q68="pass"), "pass", "fail")</f>
        <v>pass</v>
      </c>
    </row>
    <row r="69" spans="1:18" hidden="1" x14ac:dyDescent="0.2">
      <c r="A69">
        <v>605510</v>
      </c>
      <c r="B69">
        <v>619398</v>
      </c>
      <c r="C69" t="s">
        <v>140</v>
      </c>
      <c r="D69" t="s">
        <v>141</v>
      </c>
      <c r="E69" t="s">
        <v>313</v>
      </c>
      <c r="F69" t="s">
        <v>8</v>
      </c>
      <c r="G69">
        <v>0</v>
      </c>
      <c r="H69" s="3">
        <v>1.73</v>
      </c>
      <c r="I69" s="3">
        <v>1.01</v>
      </c>
      <c r="J69" s="3">
        <v>1.71605E-3</v>
      </c>
      <c r="K69" s="3">
        <v>2.1165E-2</v>
      </c>
      <c r="L69" s="3">
        <v>0</v>
      </c>
      <c r="M69" s="6" t="str">
        <f t="shared" si="8"/>
        <v>fail</v>
      </c>
      <c r="N69" s="6" t="str">
        <f t="shared" si="9"/>
        <v>pass</v>
      </c>
      <c r="O69" s="6" t="str">
        <f t="shared" si="10"/>
        <v>fail</v>
      </c>
      <c r="P69" s="4"/>
      <c r="Q69" s="4"/>
      <c r="R69" t="str">
        <f t="shared" si="11"/>
        <v>pass</v>
      </c>
    </row>
    <row r="70" spans="1:18" hidden="1" x14ac:dyDescent="0.2">
      <c r="A70">
        <v>600694</v>
      </c>
      <c r="B70">
        <v>619750</v>
      </c>
      <c r="C70" t="s">
        <v>142</v>
      </c>
      <c r="D70" t="s">
        <v>143</v>
      </c>
      <c r="E70" t="s">
        <v>313</v>
      </c>
      <c r="F70" t="s">
        <v>19</v>
      </c>
      <c r="G70">
        <v>0</v>
      </c>
      <c r="H70" s="3">
        <v>0.23</v>
      </c>
      <c r="I70" s="3">
        <v>0.86</v>
      </c>
      <c r="J70" s="3">
        <v>0.21358803000000001</v>
      </c>
      <c r="K70" s="3">
        <v>0.195548</v>
      </c>
      <c r="L70" s="3">
        <v>0</v>
      </c>
      <c r="M70" s="6" t="str">
        <f t="shared" si="8"/>
        <v>fail</v>
      </c>
      <c r="N70" s="6" t="str">
        <f t="shared" si="9"/>
        <v>fail</v>
      </c>
      <c r="O70" s="6" t="str">
        <f t="shared" si="10"/>
        <v>pass</v>
      </c>
      <c r="P70" s="4"/>
      <c r="Q70" s="4"/>
      <c r="R70" t="str">
        <f t="shared" si="11"/>
        <v>pass</v>
      </c>
    </row>
    <row r="71" spans="1:18" x14ac:dyDescent="0.2">
      <c r="A71">
        <v>605600</v>
      </c>
      <c r="B71">
        <v>619472</v>
      </c>
      <c r="C71" t="s">
        <v>144</v>
      </c>
      <c r="D71" t="s">
        <v>145</v>
      </c>
      <c r="F71" t="s">
        <v>8</v>
      </c>
      <c r="G71">
        <v>0</v>
      </c>
      <c r="H71" s="3">
        <v>0.36</v>
      </c>
      <c r="I71" s="3">
        <v>0.75</v>
      </c>
      <c r="J71" s="3">
        <v>6.1206040000000003E-2</v>
      </c>
      <c r="K71" s="3">
        <v>0.23985200000000001</v>
      </c>
      <c r="L71" s="3">
        <v>0</v>
      </c>
      <c r="M71" s="6" t="str">
        <f t="shared" si="8"/>
        <v>fail</v>
      </c>
      <c r="N71" s="6" t="str">
        <f t="shared" si="9"/>
        <v>pass</v>
      </c>
      <c r="O71" s="6" t="str">
        <f t="shared" si="10"/>
        <v>fail</v>
      </c>
      <c r="P71" s="6"/>
      <c r="Q71" s="6"/>
      <c r="R71" t="str">
        <f t="shared" si="11"/>
        <v>pass</v>
      </c>
    </row>
    <row r="72" spans="1:18" x14ac:dyDescent="0.2">
      <c r="A72">
        <v>602570</v>
      </c>
      <c r="B72">
        <v>619566</v>
      </c>
      <c r="C72" t="s">
        <v>146</v>
      </c>
      <c r="D72" t="s">
        <v>147</v>
      </c>
      <c r="F72" t="s">
        <v>8</v>
      </c>
      <c r="G72">
        <v>0</v>
      </c>
      <c r="H72" s="3">
        <v>0.14000000000000001</v>
      </c>
      <c r="I72" s="3">
        <v>0.78</v>
      </c>
      <c r="J72" s="3">
        <v>0.23427102999999999</v>
      </c>
      <c r="K72" s="3">
        <v>0.33600400000000002</v>
      </c>
      <c r="L72" s="3">
        <v>0</v>
      </c>
      <c r="M72" s="6" t="str">
        <f t="shared" si="8"/>
        <v>fail</v>
      </c>
      <c r="N72" s="6" t="str">
        <f t="shared" si="9"/>
        <v>pass</v>
      </c>
      <c r="O72" s="6" t="str">
        <f t="shared" si="10"/>
        <v>fail</v>
      </c>
      <c r="P72" s="6"/>
      <c r="Q72" s="6"/>
      <c r="R72" t="str">
        <f t="shared" si="11"/>
        <v>pass</v>
      </c>
    </row>
    <row r="73" spans="1:18" x14ac:dyDescent="0.2">
      <c r="A73">
        <v>605722</v>
      </c>
      <c r="B73">
        <v>619406</v>
      </c>
      <c r="C73" t="s">
        <v>148</v>
      </c>
      <c r="D73" t="s">
        <v>149</v>
      </c>
      <c r="F73" t="s">
        <v>8</v>
      </c>
      <c r="G73">
        <v>0</v>
      </c>
      <c r="H73" s="3">
        <v>1.67</v>
      </c>
      <c r="I73" s="3">
        <v>1</v>
      </c>
      <c r="J73" s="3">
        <v>2.0840500000000001E-3</v>
      </c>
      <c r="K73" s="3">
        <v>0.107906</v>
      </c>
      <c r="L73" s="3">
        <v>0</v>
      </c>
      <c r="M73" s="6" t="str">
        <f t="shared" si="8"/>
        <v>fail</v>
      </c>
      <c r="N73" s="6" t="str">
        <f t="shared" si="9"/>
        <v>pass</v>
      </c>
      <c r="O73" s="6" t="str">
        <f t="shared" si="10"/>
        <v>fail</v>
      </c>
      <c r="P73" s="6"/>
      <c r="Q73" s="6"/>
      <c r="R73" t="str">
        <f t="shared" si="11"/>
        <v>pass</v>
      </c>
    </row>
    <row r="74" spans="1:18" x14ac:dyDescent="0.2">
      <c r="A74">
        <v>601892</v>
      </c>
      <c r="B74">
        <v>620106</v>
      </c>
      <c r="C74" t="s">
        <v>150</v>
      </c>
      <c r="D74" t="s">
        <v>151</v>
      </c>
      <c r="F74" t="s">
        <v>19</v>
      </c>
      <c r="G74">
        <v>1</v>
      </c>
      <c r="H74" s="3">
        <v>0.33</v>
      </c>
      <c r="I74" s="3">
        <v>0.41</v>
      </c>
      <c r="J74" s="3">
        <v>0.34684801999999998</v>
      </c>
      <c r="K74" s="3">
        <v>0.55001100000000003</v>
      </c>
      <c r="L74" s="3">
        <v>0</v>
      </c>
      <c r="M74" s="6" t="str">
        <f t="shared" si="8"/>
        <v>pass</v>
      </c>
      <c r="N74" s="6" t="str">
        <f t="shared" si="9"/>
        <v>fail</v>
      </c>
      <c r="O74" s="6" t="str">
        <f t="shared" si="10"/>
        <v>pass</v>
      </c>
      <c r="P74" s="6"/>
      <c r="Q74" s="6"/>
      <c r="R74" t="str">
        <f t="shared" si="11"/>
        <v>pass</v>
      </c>
    </row>
    <row r="75" spans="1:18" hidden="1" x14ac:dyDescent="0.2">
      <c r="A75">
        <v>601603</v>
      </c>
      <c r="B75">
        <v>619374</v>
      </c>
      <c r="C75" t="s">
        <v>152</v>
      </c>
      <c r="D75" t="s">
        <v>153</v>
      </c>
      <c r="E75" t="s">
        <v>313</v>
      </c>
      <c r="F75" t="s">
        <v>8</v>
      </c>
      <c r="G75">
        <v>0</v>
      </c>
      <c r="H75" s="3">
        <v>0.34</v>
      </c>
      <c r="I75" s="3">
        <v>0.85</v>
      </c>
      <c r="J75" s="3">
        <v>0.14667104</v>
      </c>
      <c r="K75" s="3">
        <v>0.28549799999999997</v>
      </c>
      <c r="L75" s="3">
        <v>0</v>
      </c>
      <c r="M75" s="6" t="str">
        <f t="shared" si="8"/>
        <v>fail</v>
      </c>
      <c r="N75" s="6" t="str">
        <f t="shared" si="9"/>
        <v>pass</v>
      </c>
      <c r="O75" s="6" t="str">
        <f t="shared" si="10"/>
        <v>fail</v>
      </c>
      <c r="P75" s="4"/>
      <c r="Q75" s="4"/>
      <c r="R75" t="str">
        <f t="shared" si="11"/>
        <v>pass</v>
      </c>
    </row>
    <row r="76" spans="1:18" x14ac:dyDescent="0.2">
      <c r="A76">
        <v>600940</v>
      </c>
      <c r="B76">
        <v>619780</v>
      </c>
      <c r="C76" t="s">
        <v>154</v>
      </c>
      <c r="D76" t="s">
        <v>155</v>
      </c>
      <c r="F76" t="s">
        <v>8</v>
      </c>
      <c r="G76">
        <v>0</v>
      </c>
      <c r="H76" s="3">
        <v>0.68</v>
      </c>
      <c r="I76" s="3">
        <v>0.81</v>
      </c>
      <c r="J76" s="3">
        <v>2.5994050000000001E-2</v>
      </c>
      <c r="K76" s="3">
        <v>0.196633</v>
      </c>
      <c r="L76" s="3">
        <v>1</v>
      </c>
      <c r="M76" s="6" t="str">
        <f t="shared" si="8"/>
        <v>fail</v>
      </c>
      <c r="N76" s="6" t="str">
        <f t="shared" si="9"/>
        <v>pass</v>
      </c>
      <c r="O76" s="6" t="str">
        <f t="shared" si="10"/>
        <v>fail</v>
      </c>
      <c r="P76" s="6"/>
      <c r="Q76" s="6"/>
      <c r="R76" t="str">
        <f t="shared" si="11"/>
        <v>pass</v>
      </c>
    </row>
    <row r="77" spans="1:18" x14ac:dyDescent="0.2">
      <c r="A77">
        <v>619490</v>
      </c>
      <c r="B77">
        <v>619694</v>
      </c>
      <c r="C77" t="s">
        <v>156</v>
      </c>
      <c r="D77" t="s">
        <v>157</v>
      </c>
      <c r="F77" t="s">
        <v>19</v>
      </c>
      <c r="G77">
        <v>1</v>
      </c>
      <c r="H77" s="3">
        <v>0.55000000000000004</v>
      </c>
      <c r="I77" s="3">
        <v>0.66</v>
      </c>
      <c r="J77" s="3">
        <v>3.7820050000000001E-2</v>
      </c>
      <c r="K77" s="3">
        <v>0.23660400000000001</v>
      </c>
      <c r="L77" s="3">
        <v>0</v>
      </c>
      <c r="M77" s="6" t="str">
        <f t="shared" si="8"/>
        <v>pass</v>
      </c>
      <c r="N77" s="6" t="str">
        <f t="shared" si="9"/>
        <v>fail</v>
      </c>
      <c r="O77" s="6" t="str">
        <f t="shared" si="10"/>
        <v>fail</v>
      </c>
      <c r="P77" s="6"/>
      <c r="Q77" s="6"/>
      <c r="R77" t="str">
        <f t="shared" si="11"/>
        <v>pass</v>
      </c>
    </row>
    <row r="78" spans="1:18" x14ac:dyDescent="0.2">
      <c r="A78">
        <v>150341</v>
      </c>
      <c r="B78">
        <v>619180</v>
      </c>
      <c r="C78" t="s">
        <v>158</v>
      </c>
      <c r="D78" t="s">
        <v>159</v>
      </c>
      <c r="F78" t="s">
        <v>19</v>
      </c>
      <c r="G78">
        <v>0</v>
      </c>
      <c r="H78" s="3">
        <v>0.1</v>
      </c>
      <c r="I78" s="3">
        <v>0.91</v>
      </c>
      <c r="J78" s="3">
        <v>0.51775599999999999</v>
      </c>
      <c r="K78" s="3">
        <v>0.25107200000000002</v>
      </c>
      <c r="L78" s="3">
        <v>0</v>
      </c>
      <c r="M78" s="6" t="str">
        <f t="shared" si="8"/>
        <v>fail</v>
      </c>
      <c r="N78" s="6" t="str">
        <f t="shared" si="9"/>
        <v>fail</v>
      </c>
      <c r="O78" s="6" t="str">
        <f t="shared" si="10"/>
        <v>pass</v>
      </c>
      <c r="P78" s="6"/>
      <c r="Q78" s="6"/>
      <c r="R78" t="str">
        <f t="shared" si="11"/>
        <v>pass</v>
      </c>
    </row>
    <row r="79" spans="1:18" x14ac:dyDescent="0.2">
      <c r="A79">
        <v>150390</v>
      </c>
      <c r="B79">
        <v>619451</v>
      </c>
      <c r="C79" t="s">
        <v>160</v>
      </c>
      <c r="D79" t="s">
        <v>161</v>
      </c>
      <c r="F79" t="s">
        <v>8</v>
      </c>
      <c r="G79">
        <v>0</v>
      </c>
      <c r="H79" s="3">
        <v>0.47</v>
      </c>
      <c r="I79" s="3">
        <v>0.98</v>
      </c>
      <c r="J79" s="3">
        <v>4.8979050000000003E-2</v>
      </c>
      <c r="K79" s="3">
        <v>0.13266800000000001</v>
      </c>
      <c r="L79" s="3">
        <v>0</v>
      </c>
      <c r="M79" s="6" t="str">
        <f t="shared" si="8"/>
        <v>fail</v>
      </c>
      <c r="N79" s="6" t="str">
        <f t="shared" si="9"/>
        <v>pass</v>
      </c>
      <c r="O79" s="6" t="str">
        <f t="shared" si="10"/>
        <v>fail</v>
      </c>
      <c r="P79" s="6"/>
      <c r="Q79" s="6"/>
      <c r="R79" t="str">
        <f t="shared" si="11"/>
        <v>pass</v>
      </c>
    </row>
    <row r="80" spans="1:18" x14ac:dyDescent="0.2">
      <c r="A80">
        <v>606723</v>
      </c>
      <c r="B80">
        <v>619869</v>
      </c>
      <c r="C80" t="s">
        <v>162</v>
      </c>
      <c r="D80" t="s">
        <v>163</v>
      </c>
      <c r="F80" t="s">
        <v>8</v>
      </c>
      <c r="G80">
        <v>0</v>
      </c>
      <c r="H80" s="3">
        <v>0.4</v>
      </c>
      <c r="I80" s="3">
        <v>0.56999999999999995</v>
      </c>
      <c r="J80" s="3">
        <v>0.12586304000000001</v>
      </c>
      <c r="K80" s="3">
        <v>0.380965</v>
      </c>
      <c r="L80" s="3">
        <v>0</v>
      </c>
      <c r="M80" s="6" t="str">
        <f t="shared" si="8"/>
        <v>fail</v>
      </c>
      <c r="N80" s="6" t="str">
        <f t="shared" si="9"/>
        <v>pass</v>
      </c>
      <c r="O80" s="6" t="str">
        <f t="shared" si="10"/>
        <v>fail</v>
      </c>
      <c r="P80" s="6"/>
      <c r="Q80" s="6"/>
      <c r="R80" t="str">
        <f t="shared" si="11"/>
        <v>pass</v>
      </c>
    </row>
    <row r="81" spans="1:18" hidden="1" x14ac:dyDescent="0.2">
      <c r="A81">
        <v>156560</v>
      </c>
      <c r="B81">
        <v>619692</v>
      </c>
      <c r="C81" t="s">
        <v>164</v>
      </c>
      <c r="D81" t="s">
        <v>165</v>
      </c>
      <c r="E81" t="s">
        <v>313</v>
      </c>
      <c r="F81" t="s">
        <v>8</v>
      </c>
      <c r="G81">
        <v>0</v>
      </c>
      <c r="H81" s="3">
        <v>0.78</v>
      </c>
      <c r="I81" s="3">
        <v>0.86</v>
      </c>
      <c r="J81" s="3">
        <v>1.6642049999999999E-2</v>
      </c>
      <c r="K81">
        <v>0.204764</v>
      </c>
      <c r="L81" s="3">
        <v>0</v>
      </c>
      <c r="M81" s="6" t="str">
        <f t="shared" si="8"/>
        <v>fail</v>
      </c>
      <c r="N81" s="6" t="str">
        <f t="shared" si="9"/>
        <v>pass</v>
      </c>
      <c r="O81" s="6" t="str">
        <f t="shared" si="10"/>
        <v>fail</v>
      </c>
      <c r="P81" s="4"/>
      <c r="Q81" s="4"/>
      <c r="R81" t="str">
        <f t="shared" si="11"/>
        <v>pass</v>
      </c>
    </row>
    <row r="82" spans="1:18" x14ac:dyDescent="0.2">
      <c r="A82">
        <v>612258</v>
      </c>
      <c r="B82">
        <v>620115</v>
      </c>
      <c r="C82" t="s">
        <v>166</v>
      </c>
      <c r="D82" t="s">
        <v>167</v>
      </c>
      <c r="F82" t="s">
        <v>19</v>
      </c>
      <c r="G82">
        <v>1</v>
      </c>
      <c r="H82">
        <v>0.46700000000000003</v>
      </c>
      <c r="I82">
        <v>0.79900000000000004</v>
      </c>
      <c r="J82">
        <v>0.26284301999999998</v>
      </c>
      <c r="K82">
        <v>0.473802</v>
      </c>
      <c r="L82" s="3">
        <v>1</v>
      </c>
      <c r="M82" s="6" t="str">
        <f t="shared" si="8"/>
        <v>pass</v>
      </c>
      <c r="N82" s="6" t="str">
        <f t="shared" si="9"/>
        <v>fail</v>
      </c>
      <c r="O82" s="6" t="str">
        <f t="shared" si="10"/>
        <v>pass</v>
      </c>
      <c r="P82" s="6"/>
      <c r="Q82" s="6"/>
      <c r="R82" t="str">
        <f t="shared" si="11"/>
        <v>pass</v>
      </c>
    </row>
    <row r="83" spans="1:18" x14ac:dyDescent="0.2">
      <c r="A83">
        <v>300188</v>
      </c>
      <c r="B83">
        <v>301068</v>
      </c>
      <c r="C83" t="s">
        <v>168</v>
      </c>
      <c r="D83" t="s">
        <v>169</v>
      </c>
      <c r="F83" t="s">
        <v>170</v>
      </c>
      <c r="G83">
        <v>1</v>
      </c>
      <c r="H83" s="3">
        <v>7.0000000000000007E-2</v>
      </c>
      <c r="I83" s="3">
        <v>0.38</v>
      </c>
      <c r="J83" s="3">
        <v>0.95586795000000002</v>
      </c>
      <c r="K83" s="3">
        <v>0.61331100000000005</v>
      </c>
      <c r="L83" s="3">
        <v>1</v>
      </c>
      <c r="M83" s="6" t="str">
        <f t="shared" si="8"/>
        <v>pass</v>
      </c>
      <c r="N83" s="6" t="str">
        <f t="shared" si="9"/>
        <v>fail</v>
      </c>
      <c r="O83" s="6" t="str">
        <f t="shared" si="10"/>
        <v>pass</v>
      </c>
      <c r="P83" s="6"/>
      <c r="Q83" s="6"/>
      <c r="R83" t="str">
        <f t="shared" si="11"/>
        <v>pass</v>
      </c>
    </row>
    <row r="84" spans="1:18" x14ac:dyDescent="0.2">
      <c r="A84">
        <v>605044</v>
      </c>
      <c r="B84">
        <v>619286</v>
      </c>
      <c r="C84" t="s">
        <v>171</v>
      </c>
      <c r="D84" t="s">
        <v>172</v>
      </c>
      <c r="F84" t="s">
        <v>8</v>
      </c>
      <c r="G84">
        <v>0</v>
      </c>
      <c r="H84" s="3">
        <v>1.02</v>
      </c>
      <c r="I84" s="3">
        <v>0.73</v>
      </c>
      <c r="J84" s="3">
        <v>2.2091050000000001E-2</v>
      </c>
      <c r="K84" s="3">
        <v>0.226692</v>
      </c>
      <c r="L84" s="3">
        <v>0</v>
      </c>
      <c r="M84" s="6" t="str">
        <f t="shared" si="8"/>
        <v>fail</v>
      </c>
      <c r="N84" s="6" t="str">
        <f t="shared" si="9"/>
        <v>pass</v>
      </c>
      <c r="O84" s="6" t="str">
        <f t="shared" si="10"/>
        <v>fail</v>
      </c>
      <c r="P84" s="6"/>
      <c r="Q84" s="6"/>
      <c r="R84" t="str">
        <f t="shared" si="11"/>
        <v>pass</v>
      </c>
    </row>
    <row r="85" spans="1:18" x14ac:dyDescent="0.2">
      <c r="A85">
        <v>610833</v>
      </c>
      <c r="B85">
        <v>619717</v>
      </c>
      <c r="C85" t="s">
        <v>173</v>
      </c>
      <c r="D85" t="s">
        <v>174</v>
      </c>
      <c r="F85" t="s">
        <v>8</v>
      </c>
      <c r="G85">
        <v>0</v>
      </c>
      <c r="H85" s="3">
        <v>1.03</v>
      </c>
      <c r="I85" s="3">
        <v>0.63</v>
      </c>
      <c r="J85" s="3">
        <v>4.8193050000000001E-2</v>
      </c>
      <c r="K85" s="3">
        <v>0.29778199999999999</v>
      </c>
      <c r="L85" s="3">
        <v>0</v>
      </c>
      <c r="M85" s="6" t="str">
        <f t="shared" si="8"/>
        <v>fail</v>
      </c>
      <c r="N85" s="6" t="str">
        <f t="shared" si="9"/>
        <v>pass</v>
      </c>
      <c r="O85" s="6" t="str">
        <f t="shared" si="10"/>
        <v>fail</v>
      </c>
      <c r="P85" s="6"/>
      <c r="Q85" s="6"/>
      <c r="R85" t="str">
        <f t="shared" si="11"/>
        <v>pass</v>
      </c>
    </row>
    <row r="86" spans="1:18" x14ac:dyDescent="0.2">
      <c r="A86">
        <v>608458</v>
      </c>
      <c r="B86">
        <v>619373</v>
      </c>
      <c r="C86" t="s">
        <v>175</v>
      </c>
      <c r="D86" t="s">
        <v>176</v>
      </c>
      <c r="F86" t="s">
        <v>19</v>
      </c>
      <c r="G86">
        <v>1</v>
      </c>
      <c r="H86" s="3">
        <v>0.17</v>
      </c>
      <c r="I86" s="3">
        <v>0.51</v>
      </c>
      <c r="J86" s="3">
        <v>0.62768999000000003</v>
      </c>
      <c r="K86" s="3">
        <v>0.53345699999999996</v>
      </c>
      <c r="L86" s="3">
        <v>0</v>
      </c>
      <c r="M86" s="6" t="str">
        <f t="shared" si="8"/>
        <v>pass</v>
      </c>
      <c r="N86" s="6" t="str">
        <f t="shared" si="9"/>
        <v>fail</v>
      </c>
      <c r="O86" s="6" t="str">
        <f t="shared" si="10"/>
        <v>pass</v>
      </c>
      <c r="P86" s="6"/>
      <c r="Q86" s="6"/>
      <c r="R86" t="str">
        <f t="shared" si="11"/>
        <v>pass</v>
      </c>
    </row>
    <row r="87" spans="1:18" hidden="1" x14ac:dyDescent="0.2">
      <c r="A87">
        <v>603842</v>
      </c>
      <c r="B87">
        <v>620135</v>
      </c>
      <c r="C87" t="s">
        <v>177</v>
      </c>
      <c r="D87" t="s">
        <v>178</v>
      </c>
      <c r="E87" t="s">
        <v>313</v>
      </c>
      <c r="F87" t="s">
        <v>8</v>
      </c>
      <c r="G87">
        <v>0</v>
      </c>
      <c r="H87" s="3">
        <v>1.67</v>
      </c>
      <c r="I87" s="3">
        <v>0.92</v>
      </c>
      <c r="J87" s="3">
        <v>6.9670499999999998E-3</v>
      </c>
      <c r="K87" s="3">
        <v>0.14340900000000001</v>
      </c>
      <c r="L87" s="3">
        <v>0</v>
      </c>
      <c r="M87" s="6" t="str">
        <f t="shared" si="8"/>
        <v>fail</v>
      </c>
      <c r="N87" s="6" t="str">
        <f t="shared" si="9"/>
        <v>pass</v>
      </c>
      <c r="O87" s="6" t="str">
        <f t="shared" si="10"/>
        <v>fail</v>
      </c>
      <c r="P87" s="4"/>
      <c r="Q87" s="4"/>
      <c r="R87" t="str">
        <f t="shared" si="11"/>
        <v>pass</v>
      </c>
    </row>
    <row r="88" spans="1:18" x14ac:dyDescent="0.2">
      <c r="A88">
        <v>605551</v>
      </c>
      <c r="B88">
        <v>619155</v>
      </c>
      <c r="C88" t="s">
        <v>179</v>
      </c>
      <c r="D88" t="s">
        <v>180</v>
      </c>
      <c r="F88" t="s">
        <v>8</v>
      </c>
      <c r="G88">
        <v>0</v>
      </c>
      <c r="H88" s="3">
        <v>0.42</v>
      </c>
      <c r="I88" s="3">
        <v>0.67</v>
      </c>
      <c r="J88" s="3">
        <v>0.13022204000000001</v>
      </c>
      <c r="K88" s="3">
        <v>0.376245</v>
      </c>
      <c r="L88" s="3">
        <v>0</v>
      </c>
      <c r="M88" s="6" t="str">
        <f t="shared" si="8"/>
        <v>fail</v>
      </c>
      <c r="N88" s="6" t="str">
        <f t="shared" si="9"/>
        <v>pass</v>
      </c>
      <c r="O88" s="6" t="str">
        <f t="shared" si="10"/>
        <v>fail</v>
      </c>
      <c r="P88" s="6"/>
      <c r="Q88" s="6"/>
      <c r="R88" t="str">
        <f t="shared" si="11"/>
        <v>pass</v>
      </c>
    </row>
    <row r="89" spans="1:18" x14ac:dyDescent="0.2">
      <c r="A89">
        <v>616173</v>
      </c>
      <c r="B89">
        <v>620001</v>
      </c>
      <c r="C89" t="s">
        <v>181</v>
      </c>
      <c r="D89" t="s">
        <v>182</v>
      </c>
      <c r="F89" t="s">
        <v>8</v>
      </c>
      <c r="G89">
        <v>0</v>
      </c>
      <c r="H89" s="3">
        <v>0.57999999999999996</v>
      </c>
      <c r="I89" s="3">
        <v>0.98</v>
      </c>
      <c r="J89" s="3">
        <v>3.8891050000000003E-2</v>
      </c>
      <c r="K89" s="3">
        <v>6.5166000000000002E-2</v>
      </c>
      <c r="L89" s="3">
        <v>0</v>
      </c>
      <c r="M89" s="6" t="str">
        <f t="shared" si="8"/>
        <v>fail</v>
      </c>
      <c r="N89" s="6" t="str">
        <f t="shared" si="9"/>
        <v>pass</v>
      </c>
      <c r="O89" s="6" t="str">
        <f t="shared" si="10"/>
        <v>fail</v>
      </c>
      <c r="P89" s="6"/>
      <c r="Q89" s="6"/>
      <c r="R89" t="str">
        <f t="shared" si="11"/>
        <v>pass</v>
      </c>
    </row>
    <row r="90" spans="1:18" x14ac:dyDescent="0.2">
      <c r="A90">
        <v>613022</v>
      </c>
      <c r="B90">
        <v>203740</v>
      </c>
      <c r="C90" t="s">
        <v>183</v>
      </c>
      <c r="D90" t="s">
        <v>184</v>
      </c>
      <c r="F90" t="s">
        <v>8</v>
      </c>
      <c r="G90">
        <v>0</v>
      </c>
      <c r="H90" s="3">
        <v>0.27</v>
      </c>
      <c r="I90" s="3">
        <v>0.47</v>
      </c>
      <c r="J90" s="3">
        <v>0.15112502999999999</v>
      </c>
      <c r="K90" s="3">
        <v>0.50332100000000002</v>
      </c>
      <c r="L90" s="3">
        <v>0</v>
      </c>
      <c r="M90" s="6" t="str">
        <f t="shared" si="8"/>
        <v>fail</v>
      </c>
      <c r="N90" s="6" t="str">
        <f t="shared" si="9"/>
        <v>pass</v>
      </c>
      <c r="O90" s="6" t="str">
        <f t="shared" si="10"/>
        <v>fail</v>
      </c>
      <c r="P90" s="6"/>
      <c r="Q90" s="6"/>
      <c r="R90" t="str">
        <f t="shared" si="11"/>
        <v>pass</v>
      </c>
    </row>
    <row r="91" spans="1:18" x14ac:dyDescent="0.2">
      <c r="A91">
        <v>300713</v>
      </c>
      <c r="B91">
        <v>301056</v>
      </c>
      <c r="C91" t="s">
        <v>185</v>
      </c>
      <c r="D91" t="s">
        <v>186</v>
      </c>
      <c r="F91" t="s">
        <v>64</v>
      </c>
      <c r="G91">
        <v>1</v>
      </c>
      <c r="H91" s="3">
        <v>0.17</v>
      </c>
      <c r="I91" s="3">
        <v>0.22</v>
      </c>
      <c r="J91" s="3">
        <v>0.95792195000000002</v>
      </c>
      <c r="K91" s="3">
        <v>0.716144</v>
      </c>
      <c r="L91" s="3">
        <v>0</v>
      </c>
      <c r="M91" s="6" t="str">
        <f t="shared" si="8"/>
        <v>pass</v>
      </c>
      <c r="N91" s="6" t="str">
        <f t="shared" si="9"/>
        <v>fail</v>
      </c>
      <c r="O91" s="6" t="str">
        <f t="shared" si="10"/>
        <v>pass</v>
      </c>
      <c r="P91" s="6"/>
      <c r="Q91" s="6"/>
      <c r="R91" t="str">
        <f t="shared" si="11"/>
        <v>pass</v>
      </c>
    </row>
    <row r="92" spans="1:18" x14ac:dyDescent="0.2">
      <c r="A92">
        <v>606305</v>
      </c>
      <c r="B92">
        <v>619880</v>
      </c>
      <c r="C92" t="s">
        <v>187</v>
      </c>
      <c r="D92" t="s">
        <v>188</v>
      </c>
      <c r="F92" t="s">
        <v>8</v>
      </c>
      <c r="G92">
        <v>0</v>
      </c>
      <c r="H92" s="3">
        <v>0.31</v>
      </c>
      <c r="I92" s="3">
        <v>0.76</v>
      </c>
      <c r="J92" s="3">
        <v>0.15454002999999999</v>
      </c>
      <c r="K92" s="3">
        <v>0.27753899999999998</v>
      </c>
      <c r="L92" s="3">
        <v>0</v>
      </c>
      <c r="M92" s="6" t="str">
        <f t="shared" si="8"/>
        <v>fail</v>
      </c>
      <c r="N92" s="6" t="str">
        <f t="shared" si="9"/>
        <v>pass</v>
      </c>
      <c r="O92" s="6" t="str">
        <f t="shared" si="10"/>
        <v>fail</v>
      </c>
      <c r="P92" s="6"/>
      <c r="Q92" s="6"/>
      <c r="R92" t="str">
        <f t="shared" si="11"/>
        <v>pass</v>
      </c>
    </row>
    <row r="93" spans="1:18" x14ac:dyDescent="0.2">
      <c r="A93">
        <v>600286</v>
      </c>
      <c r="B93">
        <v>619708</v>
      </c>
      <c r="C93" t="s">
        <v>189</v>
      </c>
      <c r="D93" t="s">
        <v>190</v>
      </c>
      <c r="F93" t="s">
        <v>8</v>
      </c>
      <c r="G93">
        <v>0</v>
      </c>
      <c r="H93" s="3">
        <v>0.46</v>
      </c>
      <c r="I93" s="3">
        <v>0.72</v>
      </c>
      <c r="J93" s="3">
        <v>3.0436049999999999E-2</v>
      </c>
      <c r="K93" s="3">
        <v>0.42022700000000002</v>
      </c>
      <c r="L93" s="3">
        <v>2</v>
      </c>
      <c r="M93" s="6" t="str">
        <f t="shared" si="8"/>
        <v>fail</v>
      </c>
      <c r="N93" s="6" t="str">
        <f t="shared" si="9"/>
        <v>pass</v>
      </c>
      <c r="O93" s="6" t="str">
        <f t="shared" si="10"/>
        <v>fail</v>
      </c>
      <c r="P93" s="6"/>
      <c r="Q93" s="6"/>
      <c r="R93" t="str">
        <f t="shared" si="11"/>
        <v>pass</v>
      </c>
    </row>
    <row r="94" spans="1:18" x14ac:dyDescent="0.2">
      <c r="A94">
        <v>600286</v>
      </c>
      <c r="B94">
        <v>619621</v>
      </c>
      <c r="C94" t="s">
        <v>189</v>
      </c>
      <c r="D94" t="s">
        <v>191</v>
      </c>
      <c r="F94" t="s">
        <v>8</v>
      </c>
      <c r="G94">
        <v>0</v>
      </c>
      <c r="H94" s="3">
        <v>0.46</v>
      </c>
      <c r="I94" s="3">
        <v>0.72</v>
      </c>
      <c r="J94" s="3">
        <v>3.0436049999999999E-2</v>
      </c>
      <c r="K94" s="3">
        <v>0.42022700000000002</v>
      </c>
      <c r="L94" s="3">
        <v>2</v>
      </c>
      <c r="M94" s="6" t="str">
        <f t="shared" si="8"/>
        <v>fail</v>
      </c>
      <c r="N94" s="6" t="str">
        <f t="shared" si="9"/>
        <v>pass</v>
      </c>
      <c r="O94" s="6" t="str">
        <f t="shared" si="10"/>
        <v>fail</v>
      </c>
      <c r="P94" s="6"/>
      <c r="Q94" s="6"/>
      <c r="R94" t="str">
        <f t="shared" si="11"/>
        <v>pass</v>
      </c>
    </row>
    <row r="95" spans="1:18" x14ac:dyDescent="0.2">
      <c r="A95">
        <v>600153</v>
      </c>
      <c r="B95">
        <v>619356</v>
      </c>
      <c r="C95" t="s">
        <v>192</v>
      </c>
      <c r="D95" t="s">
        <v>193</v>
      </c>
      <c r="F95" t="s">
        <v>8</v>
      </c>
      <c r="G95">
        <v>0</v>
      </c>
      <c r="H95" s="3">
        <v>1.26</v>
      </c>
      <c r="I95" s="3">
        <v>1.1599999999999999</v>
      </c>
      <c r="J95" s="3">
        <v>5.81805E-3</v>
      </c>
      <c r="K95" s="3">
        <v>7.8849000000000002E-2</v>
      </c>
      <c r="L95" s="3">
        <v>0</v>
      </c>
      <c r="M95" s="6" t="str">
        <f t="shared" si="8"/>
        <v>fail</v>
      </c>
      <c r="N95" s="6" t="str">
        <f t="shared" si="9"/>
        <v>pass</v>
      </c>
      <c r="O95" s="6" t="str">
        <f t="shared" si="10"/>
        <v>fail</v>
      </c>
      <c r="P95" s="6"/>
      <c r="Q95" s="6"/>
      <c r="R95" t="str">
        <f t="shared" si="11"/>
        <v>pass</v>
      </c>
    </row>
    <row r="96" spans="1:18" hidden="1" x14ac:dyDescent="0.2">
      <c r="A96">
        <v>616918</v>
      </c>
      <c r="B96">
        <v>619812</v>
      </c>
      <c r="C96" t="s">
        <v>194</v>
      </c>
      <c r="D96" t="s">
        <v>195</v>
      </c>
      <c r="E96" t="s">
        <v>313</v>
      </c>
      <c r="F96" t="s">
        <v>8</v>
      </c>
      <c r="G96">
        <v>0</v>
      </c>
      <c r="H96" s="3">
        <v>0.99</v>
      </c>
      <c r="I96" s="3">
        <v>1.02</v>
      </c>
      <c r="J96" s="3">
        <v>4.8000500000000001E-3</v>
      </c>
      <c r="K96" s="3">
        <v>7.0592000000000002E-2</v>
      </c>
      <c r="L96" s="3">
        <v>0</v>
      </c>
      <c r="M96" s="6" t="str">
        <f t="shared" si="8"/>
        <v>fail</v>
      </c>
      <c r="N96" s="6" t="str">
        <f t="shared" si="9"/>
        <v>pass</v>
      </c>
      <c r="O96" s="6" t="str">
        <f t="shared" si="10"/>
        <v>fail</v>
      </c>
      <c r="P96" s="4"/>
      <c r="Q96" s="4"/>
      <c r="R96" t="str">
        <f t="shared" si="11"/>
        <v>pass</v>
      </c>
    </row>
    <row r="97" spans="1:18" x14ac:dyDescent="0.2">
      <c r="A97">
        <v>171834</v>
      </c>
      <c r="B97">
        <v>619538</v>
      </c>
      <c r="C97" t="s">
        <v>196</v>
      </c>
      <c r="D97" t="s">
        <v>197</v>
      </c>
      <c r="G97">
        <v>0</v>
      </c>
      <c r="H97" s="3">
        <v>0.12</v>
      </c>
      <c r="I97" s="3">
        <v>0.34</v>
      </c>
      <c r="J97" s="3">
        <v>0.54841700000000004</v>
      </c>
      <c r="K97" s="3">
        <v>0.70091300000000001</v>
      </c>
      <c r="L97" s="3">
        <v>0</v>
      </c>
      <c r="M97" s="6" t="str">
        <f t="shared" si="8"/>
        <v>fail</v>
      </c>
      <c r="N97" s="6" t="str">
        <f t="shared" si="9"/>
        <v>fail</v>
      </c>
      <c r="O97" s="6" t="str">
        <f t="shared" si="10"/>
        <v>pass</v>
      </c>
      <c r="P97" s="6"/>
      <c r="Q97" s="6"/>
      <c r="R97" t="str">
        <f t="shared" si="11"/>
        <v>pass</v>
      </c>
    </row>
    <row r="98" spans="1:18" x14ac:dyDescent="0.2">
      <c r="A98">
        <v>601055</v>
      </c>
      <c r="B98">
        <v>619955</v>
      </c>
      <c r="C98" t="s">
        <v>198</v>
      </c>
      <c r="D98" t="s">
        <v>199</v>
      </c>
      <c r="F98" t="s">
        <v>8</v>
      </c>
      <c r="G98">
        <v>0</v>
      </c>
      <c r="H98" s="3">
        <v>0.26</v>
      </c>
      <c r="I98" s="3">
        <v>0.73</v>
      </c>
      <c r="J98" s="3">
        <v>0.11685503999999999</v>
      </c>
      <c r="K98" s="3">
        <v>0.431562</v>
      </c>
      <c r="L98" s="3">
        <v>0</v>
      </c>
      <c r="M98" s="6" t="str">
        <f t="shared" si="8"/>
        <v>fail</v>
      </c>
      <c r="N98" s="6" t="str">
        <f t="shared" si="9"/>
        <v>pass</v>
      </c>
      <c r="O98" s="6" t="str">
        <f t="shared" si="10"/>
        <v>fail</v>
      </c>
      <c r="P98" s="6"/>
      <c r="Q98" s="6"/>
      <c r="R98" t="str">
        <f t="shared" si="11"/>
        <v>pass</v>
      </c>
    </row>
    <row r="99" spans="1:18" x14ac:dyDescent="0.2">
      <c r="A99">
        <v>619529</v>
      </c>
      <c r="B99">
        <v>619528</v>
      </c>
      <c r="C99" t="s">
        <v>200</v>
      </c>
      <c r="D99" t="s">
        <v>201</v>
      </c>
      <c r="F99" t="s">
        <v>8</v>
      </c>
      <c r="G99">
        <v>0</v>
      </c>
      <c r="H99" s="3">
        <v>0.94</v>
      </c>
      <c r="I99" s="3">
        <v>0.84</v>
      </c>
      <c r="J99" s="3">
        <v>5.5090499999999997E-3</v>
      </c>
      <c r="K99" s="3" t="e">
        <v>#N/A</v>
      </c>
      <c r="L99" s="3">
        <v>0</v>
      </c>
      <c r="M99" s="6" t="str">
        <f t="shared" si="8"/>
        <v>fail</v>
      </c>
      <c r="N99" s="6" t="str">
        <f t="shared" si="9"/>
        <v>pass</v>
      </c>
      <c r="O99" s="6" t="str">
        <f t="shared" si="10"/>
        <v>fail</v>
      </c>
      <c r="P99" s="6"/>
      <c r="Q99" s="6"/>
      <c r="R99" t="str">
        <f t="shared" si="11"/>
        <v>pass</v>
      </c>
    </row>
    <row r="100" spans="1:18" x14ac:dyDescent="0.2">
      <c r="A100">
        <v>614366</v>
      </c>
      <c r="B100">
        <v>619742</v>
      </c>
      <c r="C100" t="s">
        <v>202</v>
      </c>
      <c r="D100" t="s">
        <v>203</v>
      </c>
      <c r="F100" t="s">
        <v>19</v>
      </c>
      <c r="G100">
        <v>0</v>
      </c>
      <c r="H100" s="3">
        <v>0.87</v>
      </c>
      <c r="I100" s="3">
        <v>0.64</v>
      </c>
      <c r="J100" s="3">
        <v>1.7543050000000001E-2</v>
      </c>
      <c r="K100" s="3">
        <v>0.46607199999999999</v>
      </c>
      <c r="L100" s="3">
        <v>0</v>
      </c>
      <c r="M100" s="6" t="str">
        <f t="shared" si="8"/>
        <v>fail</v>
      </c>
      <c r="N100" s="6" t="str">
        <f t="shared" si="9"/>
        <v>fail</v>
      </c>
      <c r="O100" s="6" t="str">
        <f t="shared" si="10"/>
        <v>pass</v>
      </c>
      <c r="P100" s="6"/>
      <c r="Q100" s="6"/>
      <c r="R100" t="str">
        <f t="shared" si="11"/>
        <v>pass</v>
      </c>
    </row>
    <row r="101" spans="1:18" x14ac:dyDescent="0.2">
      <c r="A101">
        <v>601778</v>
      </c>
      <c r="B101">
        <v>619743</v>
      </c>
      <c r="C101" t="s">
        <v>204</v>
      </c>
      <c r="D101" t="s">
        <v>205</v>
      </c>
      <c r="F101" t="s">
        <v>98</v>
      </c>
      <c r="G101">
        <v>0</v>
      </c>
      <c r="H101" s="3">
        <v>0.94</v>
      </c>
      <c r="I101" s="3">
        <v>1.19</v>
      </c>
      <c r="J101" s="3">
        <v>3.00805E-3</v>
      </c>
      <c r="K101" s="3">
        <v>2.3188E-2</v>
      </c>
      <c r="L101" s="3">
        <v>0</v>
      </c>
      <c r="M101" s="6" t="str">
        <f t="shared" si="8"/>
        <v>fail</v>
      </c>
      <c r="N101" s="6" t="str">
        <f t="shared" si="9"/>
        <v>fail</v>
      </c>
      <c r="O101" s="6" t="str">
        <f t="shared" si="10"/>
        <v>fail</v>
      </c>
      <c r="P101" s="6" t="s">
        <v>307</v>
      </c>
      <c r="Q101" s="6" t="s">
        <v>308</v>
      </c>
      <c r="R101" t="str">
        <f t="shared" si="11"/>
        <v>pass</v>
      </c>
    </row>
    <row r="102" spans="1:18" x14ac:dyDescent="0.2">
      <c r="A102">
        <v>601632</v>
      </c>
      <c r="B102">
        <v>619352</v>
      </c>
      <c r="C102" t="s">
        <v>206</v>
      </c>
      <c r="D102" t="s">
        <v>207</v>
      </c>
      <c r="F102" t="s">
        <v>19</v>
      </c>
      <c r="G102">
        <v>1</v>
      </c>
      <c r="H102" s="3">
        <v>0.42</v>
      </c>
      <c r="I102" s="3">
        <v>0.46</v>
      </c>
      <c r="J102" s="3">
        <v>0.69876998000000001</v>
      </c>
      <c r="K102" s="3">
        <v>0.40475899999999998</v>
      </c>
      <c r="L102" s="3">
        <v>0</v>
      </c>
      <c r="M102" s="6" t="str">
        <f t="shared" si="8"/>
        <v>pass</v>
      </c>
      <c r="N102" s="6" t="str">
        <f t="shared" si="9"/>
        <v>fail</v>
      </c>
      <c r="O102" s="6" t="str">
        <f t="shared" si="10"/>
        <v>pass</v>
      </c>
      <c r="P102" s="6"/>
      <c r="Q102" s="6"/>
      <c r="R102" t="str">
        <f t="shared" si="11"/>
        <v>pass</v>
      </c>
    </row>
    <row r="103" spans="1:18" x14ac:dyDescent="0.2">
      <c r="A103">
        <v>601301</v>
      </c>
      <c r="B103">
        <v>619301</v>
      </c>
      <c r="C103" t="s">
        <v>208</v>
      </c>
      <c r="D103" t="s">
        <v>209</v>
      </c>
      <c r="F103" t="s">
        <v>8</v>
      </c>
      <c r="G103">
        <v>0</v>
      </c>
      <c r="H103" s="3">
        <v>0.81</v>
      </c>
      <c r="I103" s="3">
        <v>0.84</v>
      </c>
      <c r="J103" s="3">
        <v>1.706005E-2</v>
      </c>
      <c r="K103" s="3">
        <v>0.209536</v>
      </c>
      <c r="L103" s="3">
        <v>0</v>
      </c>
      <c r="M103" s="6" t="str">
        <f t="shared" si="8"/>
        <v>fail</v>
      </c>
      <c r="N103" s="6" t="str">
        <f t="shared" si="9"/>
        <v>pass</v>
      </c>
      <c r="O103" s="6" t="str">
        <f t="shared" si="10"/>
        <v>fail</v>
      </c>
      <c r="P103" s="6"/>
      <c r="Q103" s="6"/>
      <c r="R103" t="str">
        <f t="shared" si="11"/>
        <v>pass</v>
      </c>
    </row>
    <row r="104" spans="1:18" x14ac:dyDescent="0.2">
      <c r="A104">
        <v>616741</v>
      </c>
      <c r="B104">
        <v>619761</v>
      </c>
      <c r="C104" t="s">
        <v>210</v>
      </c>
      <c r="D104" t="s">
        <v>211</v>
      </c>
      <c r="F104" t="s">
        <v>8</v>
      </c>
      <c r="G104">
        <v>0</v>
      </c>
      <c r="H104" s="3">
        <v>0.46</v>
      </c>
      <c r="I104" s="3">
        <v>0.94</v>
      </c>
      <c r="J104" s="3">
        <v>0.25294502000000002</v>
      </c>
      <c r="K104" s="3">
        <v>0.14024700000000001</v>
      </c>
      <c r="L104" s="3">
        <v>0</v>
      </c>
      <c r="M104" s="6" t="str">
        <f t="shared" si="8"/>
        <v>fail</v>
      </c>
      <c r="N104" s="6" t="str">
        <f t="shared" si="9"/>
        <v>pass</v>
      </c>
      <c r="O104" s="6" t="str">
        <f t="shared" si="10"/>
        <v>fail</v>
      </c>
      <c r="P104" s="6"/>
      <c r="Q104" s="6"/>
      <c r="R104" t="str">
        <f t="shared" si="11"/>
        <v>pass</v>
      </c>
    </row>
    <row r="105" spans="1:18" x14ac:dyDescent="0.2">
      <c r="A105">
        <v>604769</v>
      </c>
      <c r="B105">
        <v>619862</v>
      </c>
      <c r="C105" t="s">
        <v>212</v>
      </c>
      <c r="D105" t="s">
        <v>213</v>
      </c>
      <c r="F105" t="s">
        <v>8</v>
      </c>
      <c r="G105">
        <v>0</v>
      </c>
      <c r="H105" s="3">
        <v>0.88</v>
      </c>
      <c r="I105" s="3">
        <v>0.99</v>
      </c>
      <c r="J105" s="3">
        <v>1.3949049999999999E-2</v>
      </c>
      <c r="K105" s="3">
        <v>0.122779</v>
      </c>
      <c r="L105" s="3">
        <v>0</v>
      </c>
      <c r="M105" s="6" t="str">
        <f t="shared" si="8"/>
        <v>fail</v>
      </c>
      <c r="N105" s="6" t="str">
        <f t="shared" si="9"/>
        <v>pass</v>
      </c>
      <c r="O105" s="6" t="str">
        <f t="shared" si="10"/>
        <v>fail</v>
      </c>
      <c r="P105" s="6"/>
      <c r="Q105" s="6"/>
      <c r="R105" t="str">
        <f t="shared" si="11"/>
        <v>pass</v>
      </c>
    </row>
    <row r="106" spans="1:18" x14ac:dyDescent="0.2">
      <c r="A106">
        <v>176911</v>
      </c>
      <c r="B106">
        <v>619680</v>
      </c>
      <c r="C106" t="s">
        <v>214</v>
      </c>
      <c r="D106" t="s">
        <v>215</v>
      </c>
      <c r="F106" t="s">
        <v>19</v>
      </c>
      <c r="G106">
        <v>1</v>
      </c>
      <c r="H106" s="3">
        <v>0.54</v>
      </c>
      <c r="I106" s="3">
        <v>0.64</v>
      </c>
      <c r="J106" s="3">
        <v>0.11384304000000001</v>
      </c>
      <c r="K106" s="3">
        <v>0.39555899999999999</v>
      </c>
      <c r="L106" s="3">
        <v>0</v>
      </c>
      <c r="M106" s="6" t="str">
        <f t="shared" si="8"/>
        <v>pass</v>
      </c>
      <c r="N106" s="6" t="str">
        <f t="shared" si="9"/>
        <v>fail</v>
      </c>
      <c r="O106" s="6" t="str">
        <f t="shared" si="10"/>
        <v>fail</v>
      </c>
      <c r="P106" s="6"/>
      <c r="Q106" s="6"/>
      <c r="R106" t="str">
        <f t="shared" si="11"/>
        <v>pass</v>
      </c>
    </row>
    <row r="107" spans="1:18" x14ac:dyDescent="0.2">
      <c r="A107">
        <v>609947</v>
      </c>
      <c r="B107">
        <v>619737</v>
      </c>
      <c r="C107" t="s">
        <v>216</v>
      </c>
      <c r="D107" t="s">
        <v>217</v>
      </c>
      <c r="F107" t="s">
        <v>8</v>
      </c>
      <c r="G107">
        <v>0</v>
      </c>
      <c r="H107" s="3">
        <v>1.22</v>
      </c>
      <c r="I107" s="3">
        <v>0.88</v>
      </c>
      <c r="J107" s="3">
        <v>4.4430499999999996E-3</v>
      </c>
      <c r="K107">
        <v>0.14196400000000001</v>
      </c>
      <c r="L107" s="3">
        <v>0</v>
      </c>
      <c r="M107" s="6" t="str">
        <f t="shared" si="8"/>
        <v>fail</v>
      </c>
      <c r="N107" s="6" t="str">
        <f t="shared" si="9"/>
        <v>pass</v>
      </c>
      <c r="O107" s="6" t="str">
        <f t="shared" si="10"/>
        <v>fail</v>
      </c>
      <c r="P107" s="6"/>
      <c r="Q107" s="6"/>
      <c r="R107" t="str">
        <f t="shared" si="11"/>
        <v>pass</v>
      </c>
    </row>
    <row r="108" spans="1:18" x14ac:dyDescent="0.2">
      <c r="A108">
        <v>611410</v>
      </c>
      <c r="B108">
        <v>607017</v>
      </c>
      <c r="C108" t="s">
        <v>218</v>
      </c>
      <c r="D108" t="s">
        <v>219</v>
      </c>
      <c r="F108" t="s">
        <v>19</v>
      </c>
      <c r="G108">
        <v>0</v>
      </c>
      <c r="H108">
        <v>0.503</v>
      </c>
      <c r="I108">
        <v>0.81399999999999995</v>
      </c>
      <c r="J108">
        <v>0.14832203999999999</v>
      </c>
      <c r="K108">
        <v>0.121729</v>
      </c>
      <c r="L108" s="3">
        <v>0</v>
      </c>
      <c r="M108" s="6" t="str">
        <f t="shared" si="8"/>
        <v>fail</v>
      </c>
      <c r="N108" s="6" t="str">
        <f t="shared" si="9"/>
        <v>fail</v>
      </c>
      <c r="O108" s="6" t="str">
        <f t="shared" si="10"/>
        <v>pass</v>
      </c>
      <c r="P108" s="6"/>
      <c r="Q108" s="6"/>
      <c r="R108" t="str">
        <f t="shared" si="11"/>
        <v>pass</v>
      </c>
    </row>
    <row r="109" spans="1:18" x14ac:dyDescent="0.2">
      <c r="A109">
        <v>608985</v>
      </c>
      <c r="B109">
        <v>619460</v>
      </c>
      <c r="C109" t="s">
        <v>220</v>
      </c>
      <c r="D109" t="s">
        <v>221</v>
      </c>
      <c r="F109" t="s">
        <v>19</v>
      </c>
      <c r="G109">
        <v>1</v>
      </c>
      <c r="H109" s="3">
        <v>0.17</v>
      </c>
      <c r="I109" s="3">
        <v>0.48</v>
      </c>
      <c r="J109" s="3">
        <v>0.80498197000000005</v>
      </c>
      <c r="K109" s="3">
        <v>0.57699400000000001</v>
      </c>
      <c r="L109" s="3">
        <v>0</v>
      </c>
      <c r="M109" s="6" t="str">
        <f t="shared" si="8"/>
        <v>pass</v>
      </c>
      <c r="N109" s="6" t="str">
        <f t="shared" si="9"/>
        <v>fail</v>
      </c>
      <c r="O109" s="6" t="str">
        <f t="shared" si="10"/>
        <v>pass</v>
      </c>
      <c r="P109" s="6"/>
      <c r="Q109" s="6"/>
      <c r="R109" t="str">
        <f t="shared" si="11"/>
        <v>pass</v>
      </c>
    </row>
    <row r="110" spans="1:18" x14ac:dyDescent="0.2">
      <c r="A110">
        <v>616136</v>
      </c>
      <c r="B110">
        <v>619688</v>
      </c>
      <c r="C110" t="s">
        <v>222</v>
      </c>
      <c r="D110" t="s">
        <v>223</v>
      </c>
      <c r="F110" t="s">
        <v>8</v>
      </c>
      <c r="G110">
        <v>0</v>
      </c>
      <c r="H110" s="3">
        <v>0.2</v>
      </c>
      <c r="I110" s="3">
        <v>0.67</v>
      </c>
      <c r="J110" s="3">
        <v>0.76155196999999997</v>
      </c>
      <c r="K110" s="3">
        <v>0.35759400000000002</v>
      </c>
      <c r="L110" s="3">
        <v>1</v>
      </c>
      <c r="M110" s="6" t="str">
        <f t="shared" si="8"/>
        <v>fail</v>
      </c>
      <c r="N110" s="6" t="str">
        <f t="shared" si="9"/>
        <v>pass</v>
      </c>
      <c r="O110" s="6" t="str">
        <f t="shared" si="10"/>
        <v>fail</v>
      </c>
      <c r="P110" s="6"/>
      <c r="Q110" s="6"/>
      <c r="R110" t="str">
        <f t="shared" si="11"/>
        <v>pass</v>
      </c>
    </row>
    <row r="111" spans="1:18" x14ac:dyDescent="0.2">
      <c r="A111">
        <v>608268</v>
      </c>
      <c r="B111">
        <v>620152</v>
      </c>
      <c r="C111" t="s">
        <v>224</v>
      </c>
      <c r="D111" t="s">
        <v>225</v>
      </c>
      <c r="F111" t="s">
        <v>19</v>
      </c>
      <c r="G111">
        <v>1</v>
      </c>
      <c r="H111" s="3">
        <v>0.44</v>
      </c>
      <c r="I111" s="3">
        <v>0.56999999999999995</v>
      </c>
      <c r="J111" s="3">
        <v>0.20286103</v>
      </c>
      <c r="K111" s="3">
        <v>0.44550200000000001</v>
      </c>
      <c r="L111" s="3">
        <v>0</v>
      </c>
      <c r="M111" s="6" t="str">
        <f t="shared" si="8"/>
        <v>pass</v>
      </c>
      <c r="N111" s="6" t="str">
        <f t="shared" si="9"/>
        <v>fail</v>
      </c>
      <c r="O111" s="6" t="str">
        <f t="shared" si="10"/>
        <v>pass</v>
      </c>
      <c r="P111" s="6"/>
      <c r="Q111" s="6"/>
      <c r="R111" t="str">
        <f t="shared" si="11"/>
        <v>pass</v>
      </c>
    </row>
    <row r="112" spans="1:18" x14ac:dyDescent="0.2">
      <c r="A112">
        <v>180902</v>
      </c>
      <c r="B112">
        <v>115000</v>
      </c>
      <c r="C112" t="s">
        <v>226</v>
      </c>
      <c r="D112" t="s">
        <v>227</v>
      </c>
      <c r="F112" t="s">
        <v>19</v>
      </c>
      <c r="G112">
        <v>0</v>
      </c>
      <c r="H112" s="3">
        <v>0.25</v>
      </c>
      <c r="I112" s="3">
        <v>0.68</v>
      </c>
      <c r="J112" s="3">
        <v>9.3831040000000004E-2</v>
      </c>
      <c r="K112" s="3">
        <v>0.42464499999999999</v>
      </c>
      <c r="L112" s="3">
        <v>1</v>
      </c>
      <c r="M112" s="6" t="str">
        <f t="shared" si="8"/>
        <v>fail</v>
      </c>
      <c r="N112" s="6" t="str">
        <f t="shared" si="9"/>
        <v>fail</v>
      </c>
      <c r="O112" s="6" t="str">
        <f t="shared" si="10"/>
        <v>pass</v>
      </c>
      <c r="P112" s="6"/>
      <c r="Q112" s="6"/>
      <c r="R112" t="str">
        <f t="shared" si="11"/>
        <v>pass</v>
      </c>
    </row>
    <row r="113" spans="1:18" x14ac:dyDescent="0.2">
      <c r="A113">
        <v>300441</v>
      </c>
      <c r="B113">
        <v>301082</v>
      </c>
      <c r="C113" t="s">
        <v>228</v>
      </c>
      <c r="D113" t="s">
        <v>229</v>
      </c>
      <c r="F113" t="s">
        <v>64</v>
      </c>
      <c r="G113">
        <v>0</v>
      </c>
      <c r="H113" s="3">
        <v>0.56999999999999995</v>
      </c>
      <c r="I113" s="3">
        <v>0.6</v>
      </c>
      <c r="J113" s="3">
        <v>0.29387501999999999</v>
      </c>
      <c r="K113" s="3">
        <v>0.46998299999999998</v>
      </c>
      <c r="L113" s="3">
        <v>1</v>
      </c>
      <c r="M113" s="6" t="str">
        <f t="shared" si="8"/>
        <v>fail</v>
      </c>
      <c r="N113" s="6" t="str">
        <f t="shared" si="9"/>
        <v>fail</v>
      </c>
      <c r="O113" s="6" t="str">
        <f t="shared" si="10"/>
        <v>pass</v>
      </c>
      <c r="P113" s="6"/>
      <c r="Q113" s="6"/>
      <c r="R113" t="str">
        <f t="shared" si="11"/>
        <v>pass</v>
      </c>
    </row>
    <row r="114" spans="1:18" x14ac:dyDescent="0.2">
      <c r="A114">
        <v>602075</v>
      </c>
      <c r="B114">
        <v>619228</v>
      </c>
      <c r="C114" t="s">
        <v>230</v>
      </c>
      <c r="D114" t="s">
        <v>231</v>
      </c>
      <c r="F114" t="s">
        <v>19</v>
      </c>
      <c r="G114">
        <v>1</v>
      </c>
      <c r="H114" s="3">
        <v>0.2</v>
      </c>
      <c r="I114" s="3">
        <v>0.45</v>
      </c>
      <c r="J114" s="3">
        <v>0.39736600999999999</v>
      </c>
      <c r="K114" s="3">
        <v>0.56212499999999999</v>
      </c>
      <c r="L114" s="3">
        <v>1</v>
      </c>
      <c r="M114" s="6" t="str">
        <f t="shared" si="8"/>
        <v>pass</v>
      </c>
      <c r="N114" s="6" t="str">
        <f t="shared" si="9"/>
        <v>fail</v>
      </c>
      <c r="O114" s="6" t="str">
        <f t="shared" si="10"/>
        <v>pass</v>
      </c>
      <c r="P114" s="6"/>
      <c r="Q114" s="6"/>
      <c r="R114" t="str">
        <f t="shared" si="11"/>
        <v>pass</v>
      </c>
    </row>
    <row r="115" spans="1:18" x14ac:dyDescent="0.2">
      <c r="A115">
        <v>602075</v>
      </c>
      <c r="B115">
        <v>619229</v>
      </c>
      <c r="C115" t="s">
        <v>230</v>
      </c>
      <c r="D115" t="s">
        <v>232</v>
      </c>
      <c r="F115" t="s">
        <v>19</v>
      </c>
      <c r="G115">
        <v>1</v>
      </c>
      <c r="H115" s="3">
        <v>0.2</v>
      </c>
      <c r="I115" s="3">
        <v>0.45</v>
      </c>
      <c r="J115" s="3">
        <v>0.39736600999999999</v>
      </c>
      <c r="K115" s="3">
        <v>0.56212499999999999</v>
      </c>
      <c r="L115" s="3">
        <v>1</v>
      </c>
      <c r="M115" s="6" t="str">
        <f t="shared" si="8"/>
        <v>pass</v>
      </c>
      <c r="N115" s="6" t="str">
        <f t="shared" si="9"/>
        <v>fail</v>
      </c>
      <c r="O115" s="6" t="str">
        <f t="shared" si="10"/>
        <v>pass</v>
      </c>
      <c r="P115" s="6"/>
      <c r="Q115" s="6"/>
      <c r="R115" t="str">
        <f t="shared" si="11"/>
        <v>pass</v>
      </c>
    </row>
    <row r="116" spans="1:18" x14ac:dyDescent="0.2">
      <c r="A116">
        <v>614708</v>
      </c>
      <c r="B116">
        <v>619184</v>
      </c>
      <c r="C116" t="s">
        <v>233</v>
      </c>
      <c r="D116" t="s">
        <v>234</v>
      </c>
      <c r="F116" t="s">
        <v>8</v>
      </c>
      <c r="G116">
        <v>0</v>
      </c>
      <c r="H116" s="3">
        <v>0.25</v>
      </c>
      <c r="I116" s="3">
        <v>0.69</v>
      </c>
      <c r="J116" s="3">
        <v>0.14220004</v>
      </c>
      <c r="K116" s="3">
        <v>0.26762599999999998</v>
      </c>
      <c r="L116" s="3">
        <v>1</v>
      </c>
      <c r="M116" s="6" t="str">
        <f t="shared" si="8"/>
        <v>fail</v>
      </c>
      <c r="N116" s="6" t="str">
        <f t="shared" si="9"/>
        <v>pass</v>
      </c>
      <c r="O116" s="6" t="str">
        <f t="shared" si="10"/>
        <v>fail</v>
      </c>
      <c r="P116" s="6"/>
      <c r="Q116" s="6"/>
      <c r="R116" t="str">
        <f t="shared" si="11"/>
        <v>pass</v>
      </c>
    </row>
    <row r="117" spans="1:18" hidden="1" x14ac:dyDescent="0.2">
      <c r="A117">
        <v>607961</v>
      </c>
      <c r="B117">
        <v>619874</v>
      </c>
      <c r="C117" t="s">
        <v>235</v>
      </c>
      <c r="D117" t="s">
        <v>236</v>
      </c>
      <c r="E117" t="s">
        <v>313</v>
      </c>
      <c r="F117" t="s">
        <v>8</v>
      </c>
      <c r="G117">
        <v>0</v>
      </c>
      <c r="H117" s="3">
        <v>0.44</v>
      </c>
      <c r="I117" s="3">
        <v>0.74</v>
      </c>
      <c r="J117" s="3">
        <v>6.5956039999999994E-2</v>
      </c>
      <c r="K117" s="3">
        <v>0.27271699999999999</v>
      </c>
      <c r="L117" s="3">
        <v>0</v>
      </c>
      <c r="M117" s="6" t="str">
        <f t="shared" si="8"/>
        <v>fail</v>
      </c>
      <c r="N117" s="6" t="str">
        <f t="shared" si="9"/>
        <v>pass</v>
      </c>
      <c r="O117" s="6" t="str">
        <f t="shared" si="10"/>
        <v>fail</v>
      </c>
      <c r="P117" s="4"/>
      <c r="Q117" s="4"/>
      <c r="R117" t="str">
        <f t="shared" si="11"/>
        <v>pass</v>
      </c>
    </row>
    <row r="118" spans="1:18" x14ac:dyDescent="0.2">
      <c r="A118">
        <v>605591</v>
      </c>
      <c r="B118">
        <v>164210</v>
      </c>
      <c r="C118" t="s">
        <v>237</v>
      </c>
      <c r="D118" t="s">
        <v>238</v>
      </c>
      <c r="F118" t="s">
        <v>19</v>
      </c>
      <c r="G118">
        <v>1</v>
      </c>
      <c r="H118" s="3">
        <v>0.22</v>
      </c>
      <c r="I118" s="3">
        <v>0.55000000000000004</v>
      </c>
      <c r="J118" s="3">
        <v>0.44275901000000001</v>
      </c>
      <c r="K118" s="3">
        <v>0.36264999999999997</v>
      </c>
      <c r="L118" s="3">
        <v>0</v>
      </c>
      <c r="M118" s="6" t="str">
        <f t="shared" si="8"/>
        <v>pass</v>
      </c>
      <c r="N118" s="6" t="str">
        <f t="shared" si="9"/>
        <v>fail</v>
      </c>
      <c r="O118" s="6" t="str">
        <f t="shared" si="10"/>
        <v>pass</v>
      </c>
      <c r="P118" s="6"/>
      <c r="Q118" s="6"/>
      <c r="R118" t="str">
        <f t="shared" si="11"/>
        <v>pass</v>
      </c>
    </row>
    <row r="119" spans="1:18" x14ac:dyDescent="0.2">
      <c r="A119">
        <v>619192</v>
      </c>
      <c r="B119">
        <v>619191</v>
      </c>
      <c r="C119" t="s">
        <v>239</v>
      </c>
      <c r="D119" t="s">
        <v>240</v>
      </c>
      <c r="F119" t="s">
        <v>8</v>
      </c>
      <c r="G119">
        <v>0</v>
      </c>
      <c r="H119" s="3">
        <v>0.61</v>
      </c>
      <c r="I119" s="3">
        <v>0.96</v>
      </c>
      <c r="J119" s="3">
        <v>7.1809040000000005E-2</v>
      </c>
      <c r="K119" s="3">
        <v>7.8583E-2</v>
      </c>
      <c r="L119" s="3">
        <v>0</v>
      </c>
      <c r="M119" s="6" t="str">
        <f t="shared" si="8"/>
        <v>fail</v>
      </c>
      <c r="N119" s="6" t="str">
        <f t="shared" si="9"/>
        <v>pass</v>
      </c>
      <c r="O119" s="6" t="str">
        <f t="shared" si="10"/>
        <v>fail</v>
      </c>
      <c r="P119" s="6"/>
      <c r="Q119" s="6"/>
      <c r="R119" t="str">
        <f t="shared" si="11"/>
        <v>pass</v>
      </c>
    </row>
    <row r="120" spans="1:18" x14ac:dyDescent="0.2">
      <c r="A120">
        <v>300226</v>
      </c>
      <c r="B120">
        <v>301075</v>
      </c>
      <c r="C120" t="s">
        <v>241</v>
      </c>
      <c r="D120" t="s">
        <v>242</v>
      </c>
      <c r="F120" t="s">
        <v>64</v>
      </c>
      <c r="G120">
        <v>0</v>
      </c>
      <c r="H120" s="3">
        <v>0.95</v>
      </c>
      <c r="I120" s="3">
        <v>1.02</v>
      </c>
      <c r="J120" s="3">
        <v>0.74127597999999995</v>
      </c>
      <c r="K120" s="3">
        <v>0.206013</v>
      </c>
      <c r="L120" s="3">
        <v>0</v>
      </c>
      <c r="M120" s="6" t="str">
        <f t="shared" si="8"/>
        <v>fail</v>
      </c>
      <c r="N120" s="6" t="str">
        <f t="shared" si="9"/>
        <v>fail</v>
      </c>
      <c r="O120" s="6" t="str">
        <f t="shared" si="10"/>
        <v>pass</v>
      </c>
      <c r="P120" s="6"/>
      <c r="Q120" s="6"/>
      <c r="R120" t="str">
        <f t="shared" si="11"/>
        <v>pass</v>
      </c>
    </row>
    <row r="121" spans="1:18" x14ac:dyDescent="0.2">
      <c r="A121">
        <v>619578</v>
      </c>
      <c r="B121">
        <v>619615</v>
      </c>
      <c r="C121" t="s">
        <v>243</v>
      </c>
      <c r="D121" t="s">
        <v>244</v>
      </c>
      <c r="F121" t="s">
        <v>8</v>
      </c>
      <c r="G121" t="e">
        <v>#N/A</v>
      </c>
      <c r="H121" s="3">
        <v>1.07</v>
      </c>
      <c r="I121" s="3">
        <v>0.88</v>
      </c>
      <c r="J121" s="3">
        <v>2.1400500000000001E-3</v>
      </c>
      <c r="K121" s="3">
        <v>5.6314000000000003E-2</v>
      </c>
      <c r="L121" s="3">
        <v>0</v>
      </c>
      <c r="M121" s="6" t="str">
        <f t="shared" si="8"/>
        <v>fail</v>
      </c>
      <c r="N121" s="6" t="str">
        <f t="shared" si="9"/>
        <v>pass</v>
      </c>
      <c r="O121" s="6" t="str">
        <f t="shared" si="10"/>
        <v>fail</v>
      </c>
      <c r="P121" s="6"/>
      <c r="Q121" s="6"/>
      <c r="R121" t="str">
        <f t="shared" si="11"/>
        <v>pass</v>
      </c>
    </row>
    <row r="122" spans="1:18" x14ac:dyDescent="0.2">
      <c r="A122">
        <v>619578</v>
      </c>
      <c r="B122">
        <v>619616</v>
      </c>
      <c r="C122" t="s">
        <v>243</v>
      </c>
      <c r="D122" t="s">
        <v>245</v>
      </c>
      <c r="F122" t="s">
        <v>8</v>
      </c>
      <c r="G122" t="e">
        <v>#N/A</v>
      </c>
      <c r="H122" s="3">
        <v>1.07</v>
      </c>
      <c r="I122" s="3">
        <v>0.88</v>
      </c>
      <c r="J122" s="3">
        <v>2.1400500000000001E-3</v>
      </c>
      <c r="K122" s="3">
        <v>5.6314000000000003E-2</v>
      </c>
      <c r="L122" s="3">
        <v>0</v>
      </c>
      <c r="M122" s="6" t="str">
        <f t="shared" si="8"/>
        <v>fail</v>
      </c>
      <c r="N122" s="6" t="str">
        <f t="shared" si="9"/>
        <v>pass</v>
      </c>
      <c r="O122" s="6" t="str">
        <f t="shared" si="10"/>
        <v>fail</v>
      </c>
      <c r="P122" s="6"/>
      <c r="Q122" s="6"/>
      <c r="R122" t="str">
        <f t="shared" si="11"/>
        <v>pass</v>
      </c>
    </row>
    <row r="123" spans="1:18" x14ac:dyDescent="0.2">
      <c r="A123">
        <v>613484</v>
      </c>
      <c r="B123">
        <v>619312</v>
      </c>
      <c r="C123" t="s">
        <v>246</v>
      </c>
      <c r="D123" t="s">
        <v>247</v>
      </c>
      <c r="F123" t="s">
        <v>19</v>
      </c>
      <c r="G123">
        <v>1</v>
      </c>
      <c r="H123" s="3">
        <v>7.0000000000000007E-2</v>
      </c>
      <c r="I123" s="3">
        <v>0.82</v>
      </c>
      <c r="J123" s="3">
        <v>0.75431397</v>
      </c>
      <c r="K123" s="3">
        <v>0.20500499999999999</v>
      </c>
      <c r="L123" s="3">
        <v>1</v>
      </c>
      <c r="M123" s="6" t="str">
        <f t="shared" si="8"/>
        <v>pass</v>
      </c>
      <c r="N123" s="6" t="str">
        <f t="shared" si="9"/>
        <v>fail</v>
      </c>
      <c r="O123" s="6" t="str">
        <f t="shared" si="10"/>
        <v>pass</v>
      </c>
      <c r="P123" s="6"/>
      <c r="Q123" s="6"/>
      <c r="R123" t="str">
        <f t="shared" si="11"/>
        <v>pass</v>
      </c>
    </row>
    <row r="124" spans="1:18" x14ac:dyDescent="0.2">
      <c r="A124">
        <v>165170</v>
      </c>
      <c r="B124">
        <v>619707</v>
      </c>
      <c r="C124" t="s">
        <v>248</v>
      </c>
      <c r="D124" t="s">
        <v>249</v>
      </c>
      <c r="F124" t="s">
        <v>19</v>
      </c>
      <c r="G124">
        <v>1</v>
      </c>
      <c r="H124" s="3">
        <v>0.24</v>
      </c>
      <c r="I124" s="3">
        <v>0.48</v>
      </c>
      <c r="J124" s="3">
        <v>0.83534297000000002</v>
      </c>
      <c r="K124" s="3">
        <v>0.49200899999999997</v>
      </c>
      <c r="L124" s="3">
        <v>0</v>
      </c>
      <c r="M124" s="6" t="str">
        <f t="shared" si="8"/>
        <v>pass</v>
      </c>
      <c r="N124" s="6" t="str">
        <f t="shared" si="9"/>
        <v>fail</v>
      </c>
      <c r="O124" s="6" t="str">
        <f t="shared" si="10"/>
        <v>pass</v>
      </c>
      <c r="P124" s="6"/>
      <c r="Q124" s="6"/>
      <c r="R124" t="str">
        <f t="shared" si="11"/>
        <v>pass</v>
      </c>
    </row>
    <row r="125" spans="1:18" x14ac:dyDescent="0.2">
      <c r="A125">
        <v>609292</v>
      </c>
      <c r="B125">
        <v>619745</v>
      </c>
      <c r="C125" t="s">
        <v>250</v>
      </c>
      <c r="D125" t="s">
        <v>251</v>
      </c>
      <c r="F125" t="s">
        <v>8</v>
      </c>
      <c r="G125">
        <v>0</v>
      </c>
      <c r="H125" s="3">
        <v>1.07</v>
      </c>
      <c r="I125" s="3">
        <v>0.79</v>
      </c>
      <c r="J125" s="3">
        <v>2.354005E-2</v>
      </c>
      <c r="K125" s="3">
        <v>0.25951200000000002</v>
      </c>
      <c r="L125" s="3">
        <v>0</v>
      </c>
      <c r="M125" s="6" t="str">
        <f t="shared" si="8"/>
        <v>fail</v>
      </c>
      <c r="N125" s="6" t="str">
        <f t="shared" si="9"/>
        <v>pass</v>
      </c>
      <c r="O125" s="6" t="str">
        <f t="shared" si="10"/>
        <v>fail</v>
      </c>
      <c r="P125" s="6"/>
      <c r="Q125" s="6"/>
      <c r="R125" t="str">
        <f t="shared" si="11"/>
        <v>pass</v>
      </c>
    </row>
    <row r="126" spans="1:18" x14ac:dyDescent="0.2">
      <c r="A126">
        <v>182790</v>
      </c>
      <c r="B126">
        <v>619475</v>
      </c>
      <c r="C126" t="s">
        <v>252</v>
      </c>
      <c r="D126" t="s">
        <v>253</v>
      </c>
      <c r="F126" t="s">
        <v>19</v>
      </c>
      <c r="G126">
        <v>1</v>
      </c>
      <c r="H126" s="3">
        <v>0.09</v>
      </c>
      <c r="I126" s="3">
        <v>0.66</v>
      </c>
      <c r="J126" s="3">
        <v>0.51521099999999997</v>
      </c>
      <c r="K126" s="3">
        <v>0.465304</v>
      </c>
      <c r="L126" s="3">
        <v>0</v>
      </c>
      <c r="M126" s="6" t="str">
        <f t="shared" si="8"/>
        <v>pass</v>
      </c>
      <c r="N126" s="6" t="str">
        <f t="shared" si="9"/>
        <v>fail</v>
      </c>
      <c r="O126" s="6" t="str">
        <f t="shared" si="10"/>
        <v>pass</v>
      </c>
      <c r="P126" s="6"/>
      <c r="Q126" s="6"/>
      <c r="R126" t="str">
        <f t="shared" si="11"/>
        <v>pass</v>
      </c>
    </row>
    <row r="127" spans="1:18" x14ac:dyDescent="0.2">
      <c r="A127">
        <v>611421</v>
      </c>
      <c r="B127">
        <v>619595</v>
      </c>
      <c r="C127" t="s">
        <v>254</v>
      </c>
      <c r="D127" t="s">
        <v>255</v>
      </c>
      <c r="F127" t="s">
        <v>19</v>
      </c>
      <c r="G127">
        <v>1</v>
      </c>
      <c r="H127" s="3">
        <v>0.1</v>
      </c>
      <c r="I127" s="3">
        <v>0.86</v>
      </c>
      <c r="J127" s="3">
        <v>0.47649599999999998</v>
      </c>
      <c r="K127" s="3">
        <v>0.26211000000000001</v>
      </c>
      <c r="L127" s="3">
        <v>1</v>
      </c>
      <c r="M127" s="6" t="str">
        <f t="shared" si="8"/>
        <v>pass</v>
      </c>
      <c r="N127" s="6" t="str">
        <f t="shared" si="9"/>
        <v>fail</v>
      </c>
      <c r="O127" s="6" t="str">
        <f t="shared" si="10"/>
        <v>pass</v>
      </c>
      <c r="P127" s="6"/>
      <c r="Q127" s="6"/>
      <c r="R127" t="str">
        <f t="shared" si="11"/>
        <v>pass</v>
      </c>
    </row>
    <row r="128" spans="1:18" x14ac:dyDescent="0.2">
      <c r="A128">
        <v>601134</v>
      </c>
      <c r="B128">
        <v>619714</v>
      </c>
      <c r="C128" t="s">
        <v>256</v>
      </c>
      <c r="D128" t="s">
        <v>257</v>
      </c>
      <c r="F128" t="s">
        <v>19</v>
      </c>
      <c r="G128">
        <v>0</v>
      </c>
      <c r="H128" s="3">
        <v>0.49</v>
      </c>
      <c r="I128" s="3">
        <v>0.5</v>
      </c>
      <c r="J128" s="3">
        <v>5.8942040000000001E-2</v>
      </c>
      <c r="K128" s="3">
        <v>0.50920900000000002</v>
      </c>
      <c r="L128" s="3">
        <v>0</v>
      </c>
      <c r="M128" s="6" t="str">
        <f t="shared" si="8"/>
        <v>fail</v>
      </c>
      <c r="N128" s="6" t="str">
        <f t="shared" si="9"/>
        <v>fail</v>
      </c>
      <c r="O128" s="6" t="str">
        <f t="shared" si="10"/>
        <v>pass</v>
      </c>
      <c r="P128" s="6"/>
      <c r="Q128" s="6"/>
      <c r="R128" t="str">
        <f t="shared" si="11"/>
        <v>pass</v>
      </c>
    </row>
    <row r="129" spans="1:19" x14ac:dyDescent="0.2">
      <c r="A129">
        <v>600085</v>
      </c>
      <c r="B129">
        <v>619381</v>
      </c>
      <c r="C129" t="s">
        <v>258</v>
      </c>
      <c r="D129" t="s">
        <v>259</v>
      </c>
      <c r="F129" t="s">
        <v>19</v>
      </c>
      <c r="G129">
        <v>1</v>
      </c>
      <c r="H129" s="3">
        <v>0.18</v>
      </c>
      <c r="I129" s="3">
        <v>0.57999999999999996</v>
      </c>
      <c r="J129" s="3">
        <v>0.30778001999999999</v>
      </c>
      <c r="K129" s="3">
        <v>0.431454</v>
      </c>
      <c r="L129" s="3">
        <v>0</v>
      </c>
      <c r="M129" s="6" t="str">
        <f t="shared" si="8"/>
        <v>pass</v>
      </c>
      <c r="N129" s="6" t="str">
        <f t="shared" si="9"/>
        <v>fail</v>
      </c>
      <c r="O129" s="6" t="str">
        <f t="shared" si="10"/>
        <v>pass</v>
      </c>
      <c r="P129" s="6"/>
      <c r="Q129" s="6"/>
      <c r="R129" t="str">
        <f t="shared" si="11"/>
        <v>pass</v>
      </c>
    </row>
    <row r="130" spans="1:19" hidden="1" x14ac:dyDescent="0.2">
      <c r="A130">
        <v>617131</v>
      </c>
      <c r="B130">
        <v>619645</v>
      </c>
      <c r="C130" t="s">
        <v>260</v>
      </c>
      <c r="D130" t="s">
        <v>261</v>
      </c>
      <c r="E130" t="s">
        <v>313</v>
      </c>
      <c r="F130" t="s">
        <v>8</v>
      </c>
      <c r="G130">
        <v>0</v>
      </c>
      <c r="H130" s="3">
        <v>1.34</v>
      </c>
      <c r="I130" s="3">
        <v>0.78</v>
      </c>
      <c r="J130" s="3">
        <v>1.061905E-2</v>
      </c>
      <c r="K130">
        <v>8.5879999999999998E-2</v>
      </c>
      <c r="L130" s="3">
        <v>0</v>
      </c>
      <c r="M130" s="6" t="str">
        <f t="shared" si="8"/>
        <v>fail</v>
      </c>
      <c r="N130" s="6" t="str">
        <f t="shared" si="9"/>
        <v>pass</v>
      </c>
      <c r="O130" s="6" t="str">
        <f t="shared" si="10"/>
        <v>fail</v>
      </c>
      <c r="P130" s="4"/>
      <c r="Q130" s="4"/>
      <c r="R130" t="str">
        <f t="shared" si="11"/>
        <v>pass</v>
      </c>
    </row>
    <row r="131" spans="1:19" x14ac:dyDescent="0.2">
      <c r="A131">
        <v>614476</v>
      </c>
      <c r="B131">
        <v>619825</v>
      </c>
      <c r="C131" t="s">
        <v>262</v>
      </c>
      <c r="D131" t="s">
        <v>263</v>
      </c>
      <c r="F131" t="s">
        <v>19</v>
      </c>
      <c r="G131">
        <v>0</v>
      </c>
      <c r="H131" s="3">
        <v>0.56999999999999995</v>
      </c>
      <c r="I131" s="3">
        <v>0.95</v>
      </c>
      <c r="J131" s="3">
        <v>2.2984049999999999E-2</v>
      </c>
      <c r="K131" s="3">
        <v>0.12300999999999999</v>
      </c>
      <c r="L131" s="3">
        <v>0</v>
      </c>
      <c r="M131" s="6" t="str">
        <f t="shared" si="8"/>
        <v>fail</v>
      </c>
      <c r="N131" s="6" t="str">
        <f t="shared" si="9"/>
        <v>fail</v>
      </c>
      <c r="O131" s="6" t="str">
        <f t="shared" si="10"/>
        <v>fail</v>
      </c>
      <c r="P131" s="6"/>
      <c r="Q131" s="6"/>
      <c r="R131" t="str">
        <f t="shared" si="11"/>
        <v>fail</v>
      </c>
      <c r="S131" t="s">
        <v>665</v>
      </c>
    </row>
    <row r="132" spans="1:19" x14ac:dyDescent="0.2">
      <c r="A132">
        <v>615175</v>
      </c>
      <c r="B132">
        <v>619531</v>
      </c>
      <c r="C132" t="s">
        <v>264</v>
      </c>
      <c r="D132" t="s">
        <v>265</v>
      </c>
      <c r="F132" t="s">
        <v>8</v>
      </c>
      <c r="G132">
        <v>0</v>
      </c>
      <c r="H132" s="3">
        <v>0.52</v>
      </c>
      <c r="I132" s="3">
        <v>0.74</v>
      </c>
      <c r="J132" s="3">
        <v>8.3408040000000003E-2</v>
      </c>
      <c r="K132">
        <v>0.20511799999999999</v>
      </c>
      <c r="L132" s="3">
        <v>0</v>
      </c>
      <c r="M132" s="6" t="str">
        <f t="shared" ref="M132:M188" si="12">IF(F132&lt;&gt;"Autosomal recessive",IF(AND(G132=1, OR(H132&lt;=0.41,I132&lt;=0.7,J132&gt;=0.069,K132&gt;=0.317)),"pass", "fail"), "fail")</f>
        <v>fail</v>
      </c>
      <c r="N132" s="6" t="str">
        <f t="shared" ref="N132:N188" si="13">IF(AND(F132="Autosomal recessive", L132&lt;10),"pass","fail")</f>
        <v>pass</v>
      </c>
      <c r="O132" s="6" t="str">
        <f t="shared" ref="O132:O188" si="14">IF(F132&lt;&gt;"Autosomal recessive",IF(OR(H132&lt;=0.26,I132&lt;=0.58,J132&gt;=0.147,K132&gt;=0.426),"pass", "fail"), "fail")</f>
        <v>fail</v>
      </c>
      <c r="P132" s="6"/>
      <c r="Q132" s="6"/>
      <c r="R132" t="str">
        <f t="shared" ref="R132:R188" si="15">IF(OR(M132="pass",N132="pass",O132="pass",P132="pass",Q132="pass"), "pass", "fail")</f>
        <v>pass</v>
      </c>
    </row>
    <row r="133" spans="1:19" x14ac:dyDescent="0.2">
      <c r="A133">
        <v>300366</v>
      </c>
      <c r="B133">
        <v>301078</v>
      </c>
      <c r="C133" t="s">
        <v>266</v>
      </c>
      <c r="D133" t="s">
        <v>267</v>
      </c>
      <c r="F133" t="s">
        <v>268</v>
      </c>
      <c r="G133">
        <v>1</v>
      </c>
      <c r="H133" s="3">
        <v>0.49</v>
      </c>
      <c r="I133" s="3">
        <v>0.56000000000000005</v>
      </c>
      <c r="J133" s="3">
        <v>0.10363504</v>
      </c>
      <c r="K133" s="3">
        <v>0.50830900000000001</v>
      </c>
      <c r="L133" s="3">
        <v>5</v>
      </c>
      <c r="M133" s="6" t="str">
        <f t="shared" si="12"/>
        <v>pass</v>
      </c>
      <c r="N133" s="6" t="str">
        <f t="shared" si="13"/>
        <v>fail</v>
      </c>
      <c r="O133" s="6" t="str">
        <f t="shared" si="14"/>
        <v>pass</v>
      </c>
      <c r="P133" s="6"/>
      <c r="Q133" s="6"/>
      <c r="R133" t="str">
        <f t="shared" si="15"/>
        <v>pass</v>
      </c>
    </row>
    <row r="134" spans="1:19" x14ac:dyDescent="0.2">
      <c r="A134">
        <v>619285</v>
      </c>
      <c r="B134">
        <v>619562</v>
      </c>
      <c r="C134" t="s">
        <v>269</v>
      </c>
      <c r="D134" t="s">
        <v>270</v>
      </c>
      <c r="F134" t="s">
        <v>8</v>
      </c>
      <c r="G134">
        <v>0</v>
      </c>
      <c r="H134">
        <v>1.2150000000000001</v>
      </c>
      <c r="I134">
        <v>0.84799999999999998</v>
      </c>
      <c r="J134">
        <v>8.2540500000000006E-3</v>
      </c>
      <c r="K134">
        <v>0.15458</v>
      </c>
      <c r="L134" s="3">
        <v>0</v>
      </c>
      <c r="M134" s="6" t="str">
        <f t="shared" si="12"/>
        <v>fail</v>
      </c>
      <c r="N134" s="6" t="str">
        <f t="shared" si="13"/>
        <v>pass</v>
      </c>
      <c r="O134" s="6" t="str">
        <f t="shared" si="14"/>
        <v>fail</v>
      </c>
      <c r="P134" s="6"/>
      <c r="Q134" s="6"/>
      <c r="R134" t="str">
        <f t="shared" si="15"/>
        <v>pass</v>
      </c>
    </row>
    <row r="135" spans="1:19" x14ac:dyDescent="0.2">
      <c r="A135">
        <v>619469</v>
      </c>
      <c r="B135">
        <v>619470</v>
      </c>
      <c r="C135" t="s">
        <v>271</v>
      </c>
      <c r="D135" t="s">
        <v>272</v>
      </c>
      <c r="F135" t="s">
        <v>8</v>
      </c>
      <c r="G135">
        <v>0</v>
      </c>
      <c r="H135" s="3">
        <v>1.49</v>
      </c>
      <c r="I135" s="3">
        <v>0.89</v>
      </c>
      <c r="J135" s="3">
        <v>2.8193050000000001E-2</v>
      </c>
      <c r="K135" s="3">
        <v>0.169872</v>
      </c>
      <c r="L135" s="3">
        <v>0</v>
      </c>
      <c r="M135" s="6" t="str">
        <f t="shared" si="12"/>
        <v>fail</v>
      </c>
      <c r="N135" s="6" t="str">
        <f t="shared" si="13"/>
        <v>pass</v>
      </c>
      <c r="O135" s="6" t="str">
        <f t="shared" si="14"/>
        <v>fail</v>
      </c>
      <c r="P135" s="6"/>
      <c r="Q135" s="6"/>
      <c r="R135" t="str">
        <f t="shared" si="15"/>
        <v>pass</v>
      </c>
    </row>
    <row r="136" spans="1:19" x14ac:dyDescent="0.2">
      <c r="A136">
        <v>619332</v>
      </c>
      <c r="B136">
        <v>619345</v>
      </c>
      <c r="C136" t="s">
        <v>582</v>
      </c>
      <c r="D136" t="s">
        <v>273</v>
      </c>
      <c r="F136" t="s">
        <v>8</v>
      </c>
      <c r="G136">
        <v>0</v>
      </c>
      <c r="H136" s="3">
        <v>1.38</v>
      </c>
      <c r="I136" s="3">
        <v>0.72</v>
      </c>
      <c r="J136" s="3">
        <v>1.8313050000000001E-2</v>
      </c>
      <c r="K136" s="3">
        <v>0.19281100000000001</v>
      </c>
      <c r="L136" s="3">
        <v>0</v>
      </c>
      <c r="M136" s="6" t="str">
        <f t="shared" si="12"/>
        <v>fail</v>
      </c>
      <c r="N136" s="6" t="str">
        <f t="shared" si="13"/>
        <v>pass</v>
      </c>
      <c r="O136" s="6" t="str">
        <f t="shared" si="14"/>
        <v>fail</v>
      </c>
      <c r="P136" s="6"/>
      <c r="Q136" s="6"/>
      <c r="R136" t="str">
        <f t="shared" si="15"/>
        <v>pass</v>
      </c>
    </row>
    <row r="137" spans="1:19" x14ac:dyDescent="0.2">
      <c r="A137">
        <v>612048</v>
      </c>
      <c r="B137">
        <v>619832</v>
      </c>
      <c r="C137" t="s">
        <v>274</v>
      </c>
      <c r="D137" t="s">
        <v>275</v>
      </c>
      <c r="F137" t="s">
        <v>19</v>
      </c>
      <c r="G137">
        <v>0</v>
      </c>
      <c r="H137" s="3">
        <v>1.28</v>
      </c>
      <c r="I137" s="3">
        <v>1.08</v>
      </c>
      <c r="J137" s="3">
        <v>8.7340500000000001E-3</v>
      </c>
      <c r="K137" s="3">
        <v>0.11443399999999999</v>
      </c>
      <c r="L137" s="3">
        <v>1</v>
      </c>
      <c r="M137" s="6" t="str">
        <f t="shared" si="12"/>
        <v>fail</v>
      </c>
      <c r="N137" s="6" t="str">
        <f t="shared" si="13"/>
        <v>fail</v>
      </c>
      <c r="O137" s="6" t="str">
        <f t="shared" si="14"/>
        <v>fail</v>
      </c>
      <c r="P137" s="6" t="s">
        <v>308</v>
      </c>
      <c r="Q137" s="6" t="s">
        <v>308</v>
      </c>
      <c r="R137" t="str">
        <f t="shared" si="15"/>
        <v>fail</v>
      </c>
      <c r="S137" t="s">
        <v>666</v>
      </c>
    </row>
    <row r="138" spans="1:19" x14ac:dyDescent="0.2">
      <c r="A138">
        <v>619722</v>
      </c>
      <c r="B138">
        <v>619727</v>
      </c>
      <c r="C138" t="s">
        <v>276</v>
      </c>
      <c r="D138" t="s">
        <v>277</v>
      </c>
      <c r="F138" t="s">
        <v>8</v>
      </c>
      <c r="G138">
        <v>0</v>
      </c>
      <c r="H138" s="3">
        <v>1</v>
      </c>
      <c r="I138" s="3">
        <v>0.79</v>
      </c>
      <c r="J138" s="3">
        <v>1.766705E-2</v>
      </c>
      <c r="K138" s="3">
        <v>0.24344299999999999</v>
      </c>
      <c r="L138" s="3">
        <v>0</v>
      </c>
      <c r="M138" s="6" t="str">
        <f t="shared" si="12"/>
        <v>fail</v>
      </c>
      <c r="N138" s="6" t="str">
        <f t="shared" si="13"/>
        <v>pass</v>
      </c>
      <c r="O138" s="6" t="str">
        <f t="shared" si="14"/>
        <v>fail</v>
      </c>
      <c r="P138" s="6"/>
      <c r="Q138" s="6"/>
      <c r="R138" t="str">
        <f t="shared" si="15"/>
        <v>pass</v>
      </c>
    </row>
    <row r="139" spans="1:19" x14ac:dyDescent="0.2">
      <c r="A139">
        <v>603002</v>
      </c>
      <c r="B139">
        <v>619556</v>
      </c>
      <c r="C139" t="s">
        <v>278</v>
      </c>
      <c r="D139" t="s">
        <v>279</v>
      </c>
      <c r="F139" t="s">
        <v>19</v>
      </c>
      <c r="G139">
        <v>1</v>
      </c>
      <c r="H139" s="3">
        <v>0.13</v>
      </c>
      <c r="I139" s="3">
        <v>0.28000000000000003</v>
      </c>
      <c r="J139" s="3">
        <v>0.70989097999999995</v>
      </c>
      <c r="K139" s="3">
        <v>0.72323000000000004</v>
      </c>
      <c r="L139" s="3">
        <v>0</v>
      </c>
      <c r="M139" s="6" t="str">
        <f t="shared" si="12"/>
        <v>pass</v>
      </c>
      <c r="N139" s="6" t="str">
        <f t="shared" si="13"/>
        <v>fail</v>
      </c>
      <c r="O139" s="6" t="str">
        <f t="shared" si="14"/>
        <v>pass</v>
      </c>
      <c r="P139" s="6"/>
      <c r="Q139" s="6"/>
      <c r="R139" t="str">
        <f t="shared" si="15"/>
        <v>pass</v>
      </c>
    </row>
    <row r="140" spans="1:19" x14ac:dyDescent="0.2">
      <c r="A140">
        <v>601990</v>
      </c>
      <c r="B140">
        <v>619466</v>
      </c>
      <c r="C140" t="s">
        <v>280</v>
      </c>
      <c r="D140" t="s">
        <v>281</v>
      </c>
      <c r="F140" t="s">
        <v>8</v>
      </c>
      <c r="G140">
        <v>0</v>
      </c>
      <c r="H140" s="3">
        <v>0.26</v>
      </c>
      <c r="I140" s="3">
        <v>0.75</v>
      </c>
      <c r="J140" s="3">
        <v>0.24562302999999999</v>
      </c>
      <c r="K140" s="3">
        <v>0.29801899999999998</v>
      </c>
      <c r="L140" s="3">
        <v>0</v>
      </c>
      <c r="M140" s="6" t="str">
        <f t="shared" si="12"/>
        <v>fail</v>
      </c>
      <c r="N140" s="6" t="str">
        <f t="shared" si="13"/>
        <v>pass</v>
      </c>
      <c r="O140" s="6" t="str">
        <f t="shared" si="14"/>
        <v>fail</v>
      </c>
      <c r="P140" s="6"/>
      <c r="Q140" s="6"/>
      <c r="R140" t="str">
        <f t="shared" si="15"/>
        <v>pass</v>
      </c>
    </row>
    <row r="141" spans="1:19" x14ac:dyDescent="0.2">
      <c r="A141">
        <v>603753</v>
      </c>
      <c r="B141">
        <v>619639</v>
      </c>
      <c r="C141" t="s">
        <v>282</v>
      </c>
      <c r="D141" t="s">
        <v>283</v>
      </c>
      <c r="F141" t="s">
        <v>8</v>
      </c>
      <c r="G141">
        <v>0</v>
      </c>
      <c r="H141" s="3">
        <v>0.41</v>
      </c>
      <c r="I141" s="3">
        <v>0.74</v>
      </c>
      <c r="J141" s="3">
        <v>9.3851039999999997E-2</v>
      </c>
      <c r="K141" s="3">
        <v>0.25530999999999998</v>
      </c>
      <c r="L141" s="3">
        <v>0</v>
      </c>
      <c r="M141" s="6" t="str">
        <f t="shared" si="12"/>
        <v>fail</v>
      </c>
      <c r="N141" s="6" t="str">
        <f t="shared" si="13"/>
        <v>pass</v>
      </c>
      <c r="O141" s="6" t="str">
        <f t="shared" si="14"/>
        <v>fail</v>
      </c>
      <c r="P141" s="6"/>
      <c r="Q141" s="6"/>
      <c r="R141" t="str">
        <f t="shared" si="15"/>
        <v>pass</v>
      </c>
    </row>
    <row r="142" spans="1:19" x14ac:dyDescent="0.2">
      <c r="A142">
        <v>613816</v>
      </c>
      <c r="B142">
        <v>619189</v>
      </c>
      <c r="C142" t="s">
        <v>284</v>
      </c>
      <c r="D142" t="s">
        <v>285</v>
      </c>
      <c r="F142" t="s">
        <v>8</v>
      </c>
      <c r="G142">
        <v>0</v>
      </c>
      <c r="H142" s="3">
        <v>0.45</v>
      </c>
      <c r="I142" s="3">
        <v>0.65</v>
      </c>
      <c r="J142" s="3">
        <v>8.4592039999999993E-2</v>
      </c>
      <c r="K142" s="3">
        <v>0.27818799999999999</v>
      </c>
      <c r="L142" s="3">
        <v>0</v>
      </c>
      <c r="M142" s="6" t="str">
        <f t="shared" si="12"/>
        <v>fail</v>
      </c>
      <c r="N142" s="6" t="str">
        <f t="shared" si="13"/>
        <v>pass</v>
      </c>
      <c r="O142" s="6" t="str">
        <f t="shared" si="14"/>
        <v>fail</v>
      </c>
      <c r="P142" s="6"/>
      <c r="Q142" s="6"/>
      <c r="R142" t="str">
        <f t="shared" si="15"/>
        <v>pass</v>
      </c>
    </row>
    <row r="143" spans="1:19" x14ac:dyDescent="0.2">
      <c r="A143">
        <v>611482</v>
      </c>
      <c r="B143">
        <v>620028</v>
      </c>
      <c r="C143" t="s">
        <v>286</v>
      </c>
      <c r="D143" t="s">
        <v>287</v>
      </c>
      <c r="F143" t="s">
        <v>8</v>
      </c>
      <c r="G143">
        <v>1</v>
      </c>
      <c r="H143" s="3">
        <v>0.83</v>
      </c>
      <c r="I143" s="3">
        <v>0.92</v>
      </c>
      <c r="J143" s="3">
        <v>1.039705E-2</v>
      </c>
      <c r="K143" s="3">
        <v>0.100725</v>
      </c>
      <c r="L143" s="3">
        <v>0</v>
      </c>
      <c r="M143" s="6" t="str">
        <f t="shared" si="12"/>
        <v>fail</v>
      </c>
      <c r="N143" s="6" t="str">
        <f t="shared" si="13"/>
        <v>pass</v>
      </c>
      <c r="O143" s="6" t="str">
        <f t="shared" si="14"/>
        <v>fail</v>
      </c>
      <c r="P143" s="6"/>
      <c r="Q143" s="6"/>
      <c r="R143" t="str">
        <f t="shared" si="15"/>
        <v>pass</v>
      </c>
    </row>
    <row r="144" spans="1:19" hidden="1" x14ac:dyDescent="0.2">
      <c r="A144">
        <v>608549</v>
      </c>
      <c r="B144">
        <v>619637</v>
      </c>
      <c r="C144" t="s">
        <v>288</v>
      </c>
      <c r="D144" t="s">
        <v>289</v>
      </c>
      <c r="E144" t="s">
        <v>313</v>
      </c>
      <c r="F144" t="s">
        <v>8</v>
      </c>
      <c r="G144">
        <v>0</v>
      </c>
      <c r="H144">
        <v>0.59699999999999998</v>
      </c>
      <c r="I144">
        <v>0.80700000000000005</v>
      </c>
      <c r="J144">
        <v>5.0119039999999997E-2</v>
      </c>
      <c r="K144" t="e">
        <v>#N/A</v>
      </c>
      <c r="L144" s="3">
        <v>0</v>
      </c>
      <c r="M144" s="6" t="str">
        <f t="shared" si="12"/>
        <v>fail</v>
      </c>
      <c r="N144" s="6" t="str">
        <f t="shared" si="13"/>
        <v>pass</v>
      </c>
      <c r="O144" s="6" t="str">
        <f t="shared" si="14"/>
        <v>fail</v>
      </c>
      <c r="P144" s="4"/>
      <c r="Q144" s="4"/>
      <c r="R144" t="str">
        <f t="shared" si="15"/>
        <v>pass</v>
      </c>
    </row>
    <row r="145" spans="1:19" x14ac:dyDescent="0.2">
      <c r="A145">
        <v>616465</v>
      </c>
      <c r="B145">
        <v>619685</v>
      </c>
      <c r="C145" t="s">
        <v>290</v>
      </c>
      <c r="D145" t="s">
        <v>291</v>
      </c>
      <c r="F145" t="s">
        <v>8</v>
      </c>
      <c r="G145">
        <v>0</v>
      </c>
      <c r="H145" s="3">
        <v>0.33</v>
      </c>
      <c r="I145" s="3">
        <v>0.68</v>
      </c>
      <c r="J145" s="3">
        <v>9.0508039999999998E-2</v>
      </c>
      <c r="K145">
        <v>0.29273199999999999</v>
      </c>
      <c r="L145" s="3">
        <v>0</v>
      </c>
      <c r="M145" s="6" t="str">
        <f t="shared" si="12"/>
        <v>fail</v>
      </c>
      <c r="N145" s="6" t="str">
        <f t="shared" si="13"/>
        <v>pass</v>
      </c>
      <c r="O145" s="6" t="str">
        <f t="shared" si="14"/>
        <v>fail</v>
      </c>
      <c r="P145" s="6"/>
      <c r="Q145" s="6"/>
      <c r="R145" t="str">
        <f t="shared" si="15"/>
        <v>pass</v>
      </c>
    </row>
    <row r="146" spans="1:19" x14ac:dyDescent="0.2">
      <c r="A146">
        <v>611901</v>
      </c>
      <c r="B146">
        <v>619216</v>
      </c>
      <c r="C146" t="s">
        <v>292</v>
      </c>
      <c r="D146" t="s">
        <v>293</v>
      </c>
      <c r="F146" t="s">
        <v>8</v>
      </c>
      <c r="G146">
        <v>0</v>
      </c>
      <c r="H146" s="3">
        <v>1.07</v>
      </c>
      <c r="I146" s="3">
        <v>1.03</v>
      </c>
      <c r="J146" s="3">
        <v>5.6110500000000002E-3</v>
      </c>
      <c r="K146" s="3">
        <v>4.0420999999999999E-2</v>
      </c>
      <c r="L146" s="3">
        <v>0</v>
      </c>
      <c r="M146" s="6" t="str">
        <f t="shared" si="12"/>
        <v>fail</v>
      </c>
      <c r="N146" s="6" t="str">
        <f t="shared" si="13"/>
        <v>pass</v>
      </c>
      <c r="O146" s="6" t="str">
        <f t="shared" si="14"/>
        <v>fail</v>
      </c>
      <c r="P146" s="6"/>
      <c r="Q146" s="6"/>
      <c r="R146" t="str">
        <f t="shared" si="15"/>
        <v>pass</v>
      </c>
    </row>
    <row r="147" spans="1:19" x14ac:dyDescent="0.2">
      <c r="A147">
        <v>611514</v>
      </c>
      <c r="B147">
        <v>619648</v>
      </c>
      <c r="C147" t="s">
        <v>294</v>
      </c>
      <c r="D147" t="s">
        <v>295</v>
      </c>
      <c r="F147" t="s">
        <v>8</v>
      </c>
      <c r="G147">
        <v>0</v>
      </c>
      <c r="H147" s="3">
        <v>0.53</v>
      </c>
      <c r="I147" s="3">
        <v>0.88</v>
      </c>
      <c r="J147" s="3">
        <v>6.8992040000000004E-2</v>
      </c>
      <c r="K147" s="3">
        <v>0.15457299999999999</v>
      </c>
      <c r="L147" s="3">
        <v>0</v>
      </c>
      <c r="M147" s="6" t="str">
        <f t="shared" si="12"/>
        <v>fail</v>
      </c>
      <c r="N147" s="6" t="str">
        <f t="shared" si="13"/>
        <v>pass</v>
      </c>
      <c r="O147" s="6" t="str">
        <f t="shared" si="14"/>
        <v>fail</v>
      </c>
      <c r="P147" s="6"/>
      <c r="Q147" s="6"/>
      <c r="R147" t="str">
        <f t="shared" si="15"/>
        <v>pass</v>
      </c>
    </row>
    <row r="148" spans="1:19" x14ac:dyDescent="0.2">
      <c r="A148">
        <v>619635</v>
      </c>
      <c r="B148">
        <v>619849</v>
      </c>
      <c r="C148" t="s">
        <v>296</v>
      </c>
      <c r="D148" t="s">
        <v>297</v>
      </c>
      <c r="F148" t="s">
        <v>8</v>
      </c>
      <c r="G148">
        <v>0</v>
      </c>
      <c r="H148" s="3">
        <v>1.1399999999999999</v>
      </c>
      <c r="I148" s="3">
        <v>0.92</v>
      </c>
      <c r="J148" s="3">
        <v>3.2780499999999998E-3</v>
      </c>
      <c r="K148" s="3">
        <v>7.4510000000000007E-2</v>
      </c>
      <c r="L148" s="3">
        <v>0</v>
      </c>
      <c r="M148" s="6" t="str">
        <f t="shared" si="12"/>
        <v>fail</v>
      </c>
      <c r="N148" s="6" t="str">
        <f t="shared" si="13"/>
        <v>pass</v>
      </c>
      <c r="O148" s="6" t="str">
        <f t="shared" si="14"/>
        <v>fail</v>
      </c>
      <c r="P148" s="6"/>
      <c r="Q148" s="6"/>
      <c r="R148" t="str">
        <f t="shared" si="15"/>
        <v>pass</v>
      </c>
    </row>
    <row r="149" spans="1:19" x14ac:dyDescent="0.2">
      <c r="A149">
        <v>609571</v>
      </c>
      <c r="B149">
        <v>619488</v>
      </c>
      <c r="C149" t="s">
        <v>298</v>
      </c>
      <c r="D149" t="s">
        <v>299</v>
      </c>
      <c r="F149" t="s">
        <v>8</v>
      </c>
      <c r="G149">
        <v>0</v>
      </c>
      <c r="H149" s="3">
        <v>0.87</v>
      </c>
      <c r="I149" s="3">
        <v>0.87</v>
      </c>
      <c r="J149" s="3">
        <v>7.46505E-3</v>
      </c>
      <c r="K149" s="3">
        <v>0.104117</v>
      </c>
      <c r="L149" s="3">
        <v>1</v>
      </c>
      <c r="M149" s="6" t="str">
        <f t="shared" si="12"/>
        <v>fail</v>
      </c>
      <c r="N149" s="6" t="str">
        <f t="shared" si="13"/>
        <v>pass</v>
      </c>
      <c r="O149" s="6" t="str">
        <f t="shared" si="14"/>
        <v>fail</v>
      </c>
      <c r="P149" s="6"/>
      <c r="Q149" s="6"/>
      <c r="R149" t="str">
        <f t="shared" si="15"/>
        <v>pass</v>
      </c>
    </row>
    <row r="150" spans="1:19" x14ac:dyDescent="0.2">
      <c r="A150">
        <v>618931</v>
      </c>
      <c r="B150">
        <v>619644</v>
      </c>
      <c r="C150" t="s">
        <v>300</v>
      </c>
      <c r="D150" t="s">
        <v>301</v>
      </c>
      <c r="F150" t="s">
        <v>8</v>
      </c>
      <c r="G150">
        <v>0</v>
      </c>
      <c r="H150" s="3">
        <v>0.25</v>
      </c>
      <c r="I150" s="3">
        <v>0.78</v>
      </c>
      <c r="J150" s="3">
        <v>0.12571204</v>
      </c>
      <c r="K150" s="3">
        <v>0.35908899999999999</v>
      </c>
      <c r="L150" s="3">
        <v>1</v>
      </c>
      <c r="M150" s="6" t="str">
        <f t="shared" si="12"/>
        <v>fail</v>
      </c>
      <c r="N150" s="6" t="str">
        <f t="shared" si="13"/>
        <v>pass</v>
      </c>
      <c r="O150" s="6" t="str">
        <f t="shared" si="14"/>
        <v>fail</v>
      </c>
      <c r="P150" s="6"/>
      <c r="Q150" s="6"/>
      <c r="R150" t="str">
        <f t="shared" si="15"/>
        <v>pass</v>
      </c>
    </row>
    <row r="151" spans="1:19" x14ac:dyDescent="0.2">
      <c r="A151">
        <v>602212</v>
      </c>
      <c r="B151">
        <v>619314</v>
      </c>
      <c r="C151" t="s">
        <v>583</v>
      </c>
      <c r="D151" t="s">
        <v>584</v>
      </c>
      <c r="F151" t="s">
        <v>19</v>
      </c>
      <c r="G151">
        <v>1</v>
      </c>
      <c r="H151">
        <v>0.45</v>
      </c>
      <c r="I151">
        <v>0.25</v>
      </c>
      <c r="J151">
        <v>0.39625300000000002</v>
      </c>
      <c r="K151">
        <v>0.61297100000000004</v>
      </c>
      <c r="L151" s="3">
        <v>0</v>
      </c>
      <c r="M151" s="6" t="str">
        <f t="shared" si="12"/>
        <v>pass</v>
      </c>
      <c r="N151" s="6" t="str">
        <f t="shared" si="13"/>
        <v>fail</v>
      </c>
      <c r="O151" s="6" t="str">
        <f t="shared" si="14"/>
        <v>pass</v>
      </c>
      <c r="R151" t="str">
        <f t="shared" si="15"/>
        <v>pass</v>
      </c>
    </row>
    <row r="152" spans="1:19" hidden="1" x14ac:dyDescent="0.2">
      <c r="A152">
        <v>164017</v>
      </c>
      <c r="B152">
        <v>610099</v>
      </c>
      <c r="C152" t="s">
        <v>585</v>
      </c>
      <c r="D152" t="s">
        <v>586</v>
      </c>
      <c r="E152" t="s">
        <v>313</v>
      </c>
      <c r="F152" t="s">
        <v>19</v>
      </c>
      <c r="G152">
        <v>0</v>
      </c>
      <c r="H152">
        <v>0.15</v>
      </c>
      <c r="I152">
        <v>0.45</v>
      </c>
      <c r="J152">
        <v>0.47020800000000001</v>
      </c>
      <c r="K152">
        <v>0.56081999999999999</v>
      </c>
      <c r="L152" s="3">
        <v>1</v>
      </c>
      <c r="M152" s="6" t="str">
        <f t="shared" si="12"/>
        <v>fail</v>
      </c>
      <c r="N152" s="6" t="str">
        <f t="shared" si="13"/>
        <v>fail</v>
      </c>
      <c r="O152" s="6" t="str">
        <f t="shared" si="14"/>
        <v>pass</v>
      </c>
      <c r="R152" t="str">
        <f t="shared" si="15"/>
        <v>pass</v>
      </c>
    </row>
    <row r="153" spans="1:19" x14ac:dyDescent="0.2">
      <c r="A153">
        <v>191039</v>
      </c>
      <c r="B153">
        <v>620161</v>
      </c>
      <c r="C153" t="s">
        <v>587</v>
      </c>
      <c r="D153" t="s">
        <v>588</v>
      </c>
      <c r="F153" t="s">
        <v>19</v>
      </c>
      <c r="G153">
        <v>1</v>
      </c>
      <c r="H153">
        <v>1.08</v>
      </c>
      <c r="I153">
        <v>0.67</v>
      </c>
      <c r="J153">
        <v>5.03141E-2</v>
      </c>
      <c r="K153">
        <v>0.39196900000000001</v>
      </c>
      <c r="L153" s="3">
        <v>0</v>
      </c>
      <c r="M153" s="6" t="str">
        <f t="shared" si="12"/>
        <v>pass</v>
      </c>
      <c r="N153" s="6" t="str">
        <f t="shared" si="13"/>
        <v>fail</v>
      </c>
      <c r="O153" s="6" t="str">
        <f t="shared" si="14"/>
        <v>fail</v>
      </c>
      <c r="R153" t="str">
        <f t="shared" si="15"/>
        <v>pass</v>
      </c>
    </row>
    <row r="154" spans="1:19" hidden="1" x14ac:dyDescent="0.2">
      <c r="A154">
        <v>612739</v>
      </c>
      <c r="B154">
        <v>620490</v>
      </c>
      <c r="C154" t="s">
        <v>589</v>
      </c>
      <c r="D154" t="s">
        <v>590</v>
      </c>
      <c r="E154" t="s">
        <v>313</v>
      </c>
      <c r="F154" t="s">
        <v>8</v>
      </c>
      <c r="G154">
        <v>0</v>
      </c>
      <c r="H154">
        <v>0.77</v>
      </c>
      <c r="I154">
        <v>0.86</v>
      </c>
      <c r="J154">
        <v>6.4708200000000004E-3</v>
      </c>
      <c r="K154">
        <v>4.0592000000000003E-2</v>
      </c>
      <c r="L154" s="3">
        <v>0</v>
      </c>
      <c r="M154" s="6" t="str">
        <f t="shared" si="12"/>
        <v>fail</v>
      </c>
      <c r="N154" s="6" t="str">
        <f t="shared" si="13"/>
        <v>pass</v>
      </c>
      <c r="O154" s="6" t="str">
        <f t="shared" si="14"/>
        <v>fail</v>
      </c>
      <c r="R154" t="str">
        <f t="shared" si="15"/>
        <v>pass</v>
      </c>
    </row>
    <row r="155" spans="1:19" x14ac:dyDescent="0.2">
      <c r="A155">
        <v>611610</v>
      </c>
      <c r="B155">
        <v>620191</v>
      </c>
      <c r="C155" t="s">
        <v>591</v>
      </c>
      <c r="D155" t="s">
        <v>592</v>
      </c>
      <c r="F155" t="s">
        <v>8</v>
      </c>
      <c r="G155">
        <v>0</v>
      </c>
      <c r="H155">
        <v>0.5</v>
      </c>
      <c r="I155">
        <v>0.65</v>
      </c>
      <c r="J155">
        <v>4.1502200000000003E-2</v>
      </c>
      <c r="K155">
        <v>0.24726799999999999</v>
      </c>
      <c r="L155" s="3">
        <v>0</v>
      </c>
      <c r="M155" s="6" t="str">
        <f t="shared" si="12"/>
        <v>fail</v>
      </c>
      <c r="N155" s="6" t="str">
        <f t="shared" si="13"/>
        <v>pass</v>
      </c>
      <c r="O155" s="6" t="str">
        <f t="shared" si="14"/>
        <v>fail</v>
      </c>
      <c r="R155" t="str">
        <f t="shared" si="15"/>
        <v>pass</v>
      </c>
    </row>
    <row r="156" spans="1:19" x14ac:dyDescent="0.2">
      <c r="A156">
        <v>612660</v>
      </c>
      <c r="B156">
        <v>620330</v>
      </c>
      <c r="C156" t="s">
        <v>593</v>
      </c>
      <c r="D156" t="s">
        <v>594</v>
      </c>
      <c r="F156" t="s">
        <v>19</v>
      </c>
      <c r="G156">
        <v>1</v>
      </c>
      <c r="H156">
        <v>0.15</v>
      </c>
      <c r="I156">
        <v>0.84</v>
      </c>
      <c r="J156">
        <v>0.45587299999999997</v>
      </c>
      <c r="K156" t="s">
        <v>660</v>
      </c>
      <c r="L156" s="3">
        <v>0</v>
      </c>
      <c r="M156" s="6" t="str">
        <f t="shared" si="12"/>
        <v>pass</v>
      </c>
      <c r="N156" s="6" t="str">
        <f t="shared" si="13"/>
        <v>fail</v>
      </c>
      <c r="O156" s="6" t="str">
        <f t="shared" si="14"/>
        <v>pass</v>
      </c>
      <c r="R156" t="str">
        <f t="shared" si="15"/>
        <v>pass</v>
      </c>
    </row>
    <row r="157" spans="1:19" x14ac:dyDescent="0.2">
      <c r="A157">
        <v>615288</v>
      </c>
      <c r="B157">
        <v>620222</v>
      </c>
      <c r="C157" t="s">
        <v>595</v>
      </c>
      <c r="D157" t="s">
        <v>596</v>
      </c>
      <c r="F157" t="s">
        <v>8</v>
      </c>
      <c r="G157">
        <v>0</v>
      </c>
      <c r="H157">
        <v>1.04</v>
      </c>
      <c r="I157">
        <v>1.01</v>
      </c>
      <c r="J157">
        <v>2.1993300000000002E-3</v>
      </c>
      <c r="K157">
        <v>3.6677000000000001E-2</v>
      </c>
      <c r="L157" s="3">
        <v>1</v>
      </c>
      <c r="M157" s="6" t="str">
        <f t="shared" si="12"/>
        <v>fail</v>
      </c>
      <c r="N157" s="6" t="str">
        <f t="shared" si="13"/>
        <v>pass</v>
      </c>
      <c r="O157" s="6" t="str">
        <f t="shared" si="14"/>
        <v>fail</v>
      </c>
      <c r="R157" t="str">
        <f t="shared" si="15"/>
        <v>pass</v>
      </c>
    </row>
    <row r="158" spans="1:19" x14ac:dyDescent="0.2">
      <c r="A158">
        <v>177045</v>
      </c>
      <c r="B158">
        <v>620796</v>
      </c>
      <c r="C158" t="s">
        <v>597</v>
      </c>
      <c r="D158" t="s">
        <v>598</v>
      </c>
      <c r="F158" t="s">
        <v>19</v>
      </c>
      <c r="G158">
        <v>1</v>
      </c>
      <c r="H158">
        <v>0.95</v>
      </c>
      <c r="I158">
        <v>0.77</v>
      </c>
      <c r="J158">
        <v>2.0647499999999999E-2</v>
      </c>
      <c r="K158">
        <v>0.180011</v>
      </c>
      <c r="L158" s="3">
        <v>0</v>
      </c>
      <c r="M158" s="6" t="str">
        <f t="shared" si="12"/>
        <v>fail</v>
      </c>
      <c r="N158" s="6" t="str">
        <f t="shared" si="13"/>
        <v>fail</v>
      </c>
      <c r="O158" s="6" t="str">
        <f t="shared" si="14"/>
        <v>fail</v>
      </c>
      <c r="P158" s="7" t="s">
        <v>308</v>
      </c>
      <c r="Q158" s="7" t="s">
        <v>308</v>
      </c>
      <c r="R158" t="str">
        <f t="shared" si="15"/>
        <v>fail</v>
      </c>
      <c r="S158" t="s">
        <v>668</v>
      </c>
    </row>
    <row r="159" spans="1:19" x14ac:dyDescent="0.2">
      <c r="A159">
        <v>617824</v>
      </c>
      <c r="B159">
        <v>620438</v>
      </c>
      <c r="C159" t="s">
        <v>599</v>
      </c>
      <c r="D159" t="s">
        <v>600</v>
      </c>
      <c r="F159" t="s">
        <v>8</v>
      </c>
      <c r="G159">
        <v>0</v>
      </c>
      <c r="H159">
        <v>0.24</v>
      </c>
      <c r="I159">
        <v>0.74</v>
      </c>
      <c r="J159">
        <v>0.115138</v>
      </c>
      <c r="K159">
        <v>0.25923000000000002</v>
      </c>
      <c r="L159" s="3">
        <v>1</v>
      </c>
      <c r="M159" s="6" t="str">
        <f t="shared" si="12"/>
        <v>fail</v>
      </c>
      <c r="N159" s="6" t="str">
        <f t="shared" si="13"/>
        <v>pass</v>
      </c>
      <c r="O159" s="6" t="str">
        <f t="shared" si="14"/>
        <v>fail</v>
      </c>
      <c r="R159" t="str">
        <f t="shared" si="15"/>
        <v>pass</v>
      </c>
    </row>
    <row r="160" spans="1:19" x14ac:dyDescent="0.2">
      <c r="A160">
        <v>605712</v>
      </c>
      <c r="B160">
        <v>620285</v>
      </c>
      <c r="C160" t="s">
        <v>601</v>
      </c>
      <c r="D160" t="s">
        <v>602</v>
      </c>
      <c r="F160" t="s">
        <v>19</v>
      </c>
      <c r="G160">
        <v>0</v>
      </c>
      <c r="H160">
        <v>0.98</v>
      </c>
      <c r="I160">
        <v>0.8</v>
      </c>
      <c r="J160">
        <v>1.68729E-2</v>
      </c>
      <c r="K160">
        <v>0.27255800000000002</v>
      </c>
      <c r="L160" s="3">
        <v>0</v>
      </c>
      <c r="M160" s="6" t="str">
        <f t="shared" si="12"/>
        <v>fail</v>
      </c>
      <c r="N160" s="6" t="str">
        <f t="shared" si="13"/>
        <v>fail</v>
      </c>
      <c r="O160" s="6" t="str">
        <f t="shared" si="14"/>
        <v>fail</v>
      </c>
      <c r="P160" s="7" t="s">
        <v>307</v>
      </c>
      <c r="R160" t="str">
        <f t="shared" si="15"/>
        <v>pass</v>
      </c>
      <c r="S160" t="s">
        <v>669</v>
      </c>
    </row>
    <row r="161" spans="1:19" x14ac:dyDescent="0.2">
      <c r="A161">
        <v>620108</v>
      </c>
      <c r="B161">
        <v>620245</v>
      </c>
      <c r="C161" t="s">
        <v>603</v>
      </c>
      <c r="D161" t="s">
        <v>604</v>
      </c>
      <c r="F161" t="s">
        <v>19</v>
      </c>
      <c r="G161">
        <v>1</v>
      </c>
      <c r="H161">
        <v>0.94</v>
      </c>
      <c r="I161">
        <v>0.56999999999999995</v>
      </c>
      <c r="J161">
        <v>5.8654400000000002E-2</v>
      </c>
      <c r="K161">
        <v>0.22650600000000001</v>
      </c>
      <c r="L161" s="3">
        <v>0</v>
      </c>
      <c r="M161" s="6" t="str">
        <f t="shared" si="12"/>
        <v>pass</v>
      </c>
      <c r="N161" s="6" t="str">
        <f t="shared" si="13"/>
        <v>fail</v>
      </c>
      <c r="O161" s="6" t="str">
        <f t="shared" si="14"/>
        <v>pass</v>
      </c>
      <c r="R161" t="str">
        <f t="shared" si="15"/>
        <v>pass</v>
      </c>
    </row>
    <row r="162" spans="1:19" x14ac:dyDescent="0.2">
      <c r="A162">
        <v>603078</v>
      </c>
      <c r="B162">
        <v>620610</v>
      </c>
      <c r="C162" t="s">
        <v>605</v>
      </c>
      <c r="D162" t="s">
        <v>606</v>
      </c>
      <c r="F162" t="s">
        <v>19</v>
      </c>
      <c r="G162">
        <v>1</v>
      </c>
      <c r="H162">
        <v>0.93</v>
      </c>
      <c r="I162">
        <v>0.68</v>
      </c>
      <c r="J162">
        <v>1.9136500000000001E-2</v>
      </c>
      <c r="K162">
        <v>0.268598</v>
      </c>
      <c r="L162" s="3">
        <v>1</v>
      </c>
      <c r="M162" s="6" t="str">
        <f t="shared" si="12"/>
        <v>pass</v>
      </c>
      <c r="N162" s="6" t="str">
        <f t="shared" si="13"/>
        <v>fail</v>
      </c>
      <c r="O162" s="6" t="str">
        <f t="shared" si="14"/>
        <v>fail</v>
      </c>
      <c r="R162" t="str">
        <f t="shared" si="15"/>
        <v>pass</v>
      </c>
    </row>
    <row r="163" spans="1:19" x14ac:dyDescent="0.2">
      <c r="A163">
        <v>616149</v>
      </c>
      <c r="B163">
        <v>620211</v>
      </c>
      <c r="C163" t="s">
        <v>607</v>
      </c>
      <c r="D163" t="s">
        <v>608</v>
      </c>
      <c r="F163" t="s">
        <v>8</v>
      </c>
      <c r="G163">
        <v>0</v>
      </c>
      <c r="H163">
        <v>0.72</v>
      </c>
      <c r="I163">
        <v>0.56999999999999995</v>
      </c>
      <c r="J163">
        <v>8.4803100000000006E-2</v>
      </c>
      <c r="K163">
        <v>0.45220500000000002</v>
      </c>
      <c r="L163" s="3">
        <v>0</v>
      </c>
      <c r="M163" s="6" t="str">
        <f t="shared" si="12"/>
        <v>fail</v>
      </c>
      <c r="N163" s="6" t="str">
        <f t="shared" si="13"/>
        <v>pass</v>
      </c>
      <c r="O163" s="6" t="str">
        <f t="shared" si="14"/>
        <v>fail</v>
      </c>
      <c r="R163" t="str">
        <f t="shared" si="15"/>
        <v>pass</v>
      </c>
    </row>
    <row r="164" spans="1:19" x14ac:dyDescent="0.2">
      <c r="A164">
        <v>610061</v>
      </c>
      <c r="B164">
        <v>620356</v>
      </c>
      <c r="C164" t="s">
        <v>609</v>
      </c>
      <c r="D164" t="s">
        <v>610</v>
      </c>
      <c r="F164" t="s">
        <v>8</v>
      </c>
      <c r="G164">
        <v>0</v>
      </c>
      <c r="H164">
        <v>0.84</v>
      </c>
      <c r="I164">
        <v>1.07</v>
      </c>
      <c r="J164">
        <v>1.3834699999999999E-3</v>
      </c>
      <c r="K164">
        <v>4.8729000000000001E-2</v>
      </c>
      <c r="L164" s="3">
        <v>24</v>
      </c>
      <c r="M164" s="6" t="str">
        <f t="shared" si="12"/>
        <v>fail</v>
      </c>
      <c r="N164" s="6" t="str">
        <f t="shared" si="13"/>
        <v>fail</v>
      </c>
      <c r="O164" s="6" t="str">
        <f t="shared" si="14"/>
        <v>fail</v>
      </c>
      <c r="R164" t="str">
        <f t="shared" si="15"/>
        <v>fail</v>
      </c>
      <c r="S164" t="s">
        <v>670</v>
      </c>
    </row>
    <row r="165" spans="1:19" hidden="1" x14ac:dyDescent="0.2">
      <c r="A165">
        <v>603189</v>
      </c>
      <c r="B165">
        <v>620454</v>
      </c>
      <c r="C165" t="s">
        <v>611</v>
      </c>
      <c r="D165" t="s">
        <v>612</v>
      </c>
      <c r="E165" t="s">
        <v>313</v>
      </c>
      <c r="F165" t="s">
        <v>8</v>
      </c>
      <c r="G165">
        <v>0</v>
      </c>
      <c r="H165">
        <v>0.4</v>
      </c>
      <c r="I165">
        <v>0.92</v>
      </c>
      <c r="J165">
        <v>0.114702</v>
      </c>
      <c r="K165">
        <v>0.12662200000000001</v>
      </c>
      <c r="L165" s="3">
        <v>0</v>
      </c>
      <c r="M165" s="6" t="str">
        <f t="shared" si="12"/>
        <v>fail</v>
      </c>
      <c r="N165" s="6" t="str">
        <f t="shared" si="13"/>
        <v>pass</v>
      </c>
      <c r="O165" s="6" t="str">
        <f t="shared" si="14"/>
        <v>fail</v>
      </c>
      <c r="R165" t="str">
        <f t="shared" si="15"/>
        <v>pass</v>
      </c>
    </row>
    <row r="166" spans="1:19" x14ac:dyDescent="0.2">
      <c r="A166">
        <v>611052</v>
      </c>
      <c r="B166">
        <v>619056</v>
      </c>
      <c r="C166" t="s">
        <v>613</v>
      </c>
      <c r="D166" t="s">
        <v>614</v>
      </c>
      <c r="F166" t="s">
        <v>19</v>
      </c>
      <c r="G166">
        <v>1</v>
      </c>
      <c r="H166">
        <v>0.14000000000000001</v>
      </c>
      <c r="I166">
        <v>0.84</v>
      </c>
      <c r="J166">
        <v>0.37646099999999999</v>
      </c>
      <c r="K166">
        <v>0.212899</v>
      </c>
      <c r="L166" s="3">
        <v>0</v>
      </c>
      <c r="M166" s="6" t="str">
        <f t="shared" si="12"/>
        <v>pass</v>
      </c>
      <c r="N166" s="6" t="str">
        <f t="shared" si="13"/>
        <v>fail</v>
      </c>
      <c r="O166" s="6" t="str">
        <f t="shared" si="14"/>
        <v>pass</v>
      </c>
      <c r="R166" t="str">
        <f t="shared" si="15"/>
        <v>pass</v>
      </c>
    </row>
    <row r="167" spans="1:19" hidden="1" x14ac:dyDescent="0.2">
      <c r="A167">
        <v>620142</v>
      </c>
      <c r="B167">
        <v>620153</v>
      </c>
      <c r="C167" t="s">
        <v>615</v>
      </c>
      <c r="D167" t="s">
        <v>616</v>
      </c>
      <c r="E167" t="s">
        <v>313</v>
      </c>
      <c r="F167" t="s">
        <v>8</v>
      </c>
      <c r="G167">
        <v>0</v>
      </c>
      <c r="H167">
        <v>1.27</v>
      </c>
      <c r="I167">
        <v>0.99</v>
      </c>
      <c r="J167">
        <v>4.7405299999999997E-3</v>
      </c>
      <c r="K167">
        <v>5.9331000000000002E-2</v>
      </c>
      <c r="L167" s="3">
        <v>0</v>
      </c>
      <c r="M167" s="6" t="str">
        <f t="shared" si="12"/>
        <v>fail</v>
      </c>
      <c r="N167" s="6" t="str">
        <f t="shared" si="13"/>
        <v>pass</v>
      </c>
      <c r="O167" s="6" t="str">
        <f t="shared" si="14"/>
        <v>fail</v>
      </c>
      <c r="R167" t="str">
        <f t="shared" si="15"/>
        <v>pass</v>
      </c>
    </row>
    <row r="168" spans="1:19" x14ac:dyDescent="0.2">
      <c r="A168">
        <v>620204</v>
      </c>
      <c r="B168">
        <v>603116</v>
      </c>
      <c r="C168" t="s">
        <v>617</v>
      </c>
      <c r="D168" t="s">
        <v>618</v>
      </c>
      <c r="F168" t="s">
        <v>8</v>
      </c>
      <c r="G168">
        <v>0</v>
      </c>
      <c r="H168" t="s">
        <v>660</v>
      </c>
      <c r="I168" t="s">
        <v>660</v>
      </c>
      <c r="J168" t="s">
        <v>660</v>
      </c>
      <c r="K168" t="s">
        <v>660</v>
      </c>
      <c r="L168" s="3">
        <v>0</v>
      </c>
      <c r="M168" s="6" t="str">
        <f t="shared" si="12"/>
        <v>fail</v>
      </c>
      <c r="N168" s="6" t="str">
        <f t="shared" si="13"/>
        <v>pass</v>
      </c>
      <c r="O168" s="6" t="str">
        <f t="shared" si="14"/>
        <v>fail</v>
      </c>
      <c r="R168" t="str">
        <f t="shared" si="15"/>
        <v>pass</v>
      </c>
    </row>
    <row r="169" spans="1:19" x14ac:dyDescent="0.2">
      <c r="A169">
        <v>191318</v>
      </c>
      <c r="B169">
        <v>620535</v>
      </c>
      <c r="C169" t="s">
        <v>619</v>
      </c>
      <c r="D169" t="s">
        <v>620</v>
      </c>
      <c r="F169" t="s">
        <v>19</v>
      </c>
      <c r="G169">
        <v>1</v>
      </c>
      <c r="H169">
        <v>0.13</v>
      </c>
      <c r="I169">
        <v>0.26</v>
      </c>
      <c r="J169">
        <v>0.91450200000000004</v>
      </c>
      <c r="K169">
        <v>0.81615499999999996</v>
      </c>
      <c r="L169" s="3">
        <v>0</v>
      </c>
      <c r="M169" s="6" t="str">
        <f t="shared" si="12"/>
        <v>pass</v>
      </c>
      <c r="N169" s="6" t="str">
        <f t="shared" si="13"/>
        <v>fail</v>
      </c>
      <c r="O169" s="6" t="str">
        <f t="shared" si="14"/>
        <v>pass</v>
      </c>
      <c r="R169" t="str">
        <f t="shared" si="15"/>
        <v>pass</v>
      </c>
    </row>
    <row r="170" spans="1:19" x14ac:dyDescent="0.2">
      <c r="A170">
        <v>300309</v>
      </c>
      <c r="B170">
        <v>301101</v>
      </c>
      <c r="C170" t="s">
        <v>621</v>
      </c>
      <c r="D170" t="s">
        <v>622</v>
      </c>
      <c r="F170" t="s">
        <v>122</v>
      </c>
      <c r="G170">
        <v>0</v>
      </c>
      <c r="H170" t="s">
        <v>660</v>
      </c>
      <c r="I170">
        <v>1.0129999999999999</v>
      </c>
      <c r="J170">
        <v>0.16209100000000001</v>
      </c>
      <c r="K170">
        <v>0.14779600000000001</v>
      </c>
      <c r="L170" s="3">
        <v>0</v>
      </c>
      <c r="M170" s="6" t="str">
        <f t="shared" si="12"/>
        <v>fail</v>
      </c>
      <c r="N170" s="6" t="str">
        <f t="shared" si="13"/>
        <v>fail</v>
      </c>
      <c r="O170" s="6" t="str">
        <f t="shared" si="14"/>
        <v>pass</v>
      </c>
      <c r="R170" t="str">
        <f t="shared" si="15"/>
        <v>pass</v>
      </c>
    </row>
    <row r="171" spans="1:19" x14ac:dyDescent="0.2">
      <c r="A171">
        <v>164360</v>
      </c>
      <c r="B171">
        <v>620358</v>
      </c>
      <c r="C171" t="s">
        <v>623</v>
      </c>
      <c r="D171" t="s">
        <v>624</v>
      </c>
      <c r="F171" t="s">
        <v>19</v>
      </c>
      <c r="G171">
        <v>0</v>
      </c>
      <c r="H171">
        <v>0.18</v>
      </c>
      <c r="I171">
        <v>0.62</v>
      </c>
      <c r="J171">
        <v>0.24197299999999999</v>
      </c>
      <c r="K171">
        <v>0.44306299999999998</v>
      </c>
      <c r="L171" s="3">
        <v>0</v>
      </c>
      <c r="M171" s="6" t="str">
        <f t="shared" si="12"/>
        <v>fail</v>
      </c>
      <c r="N171" s="6" t="str">
        <f t="shared" si="13"/>
        <v>fail</v>
      </c>
      <c r="O171" s="6" t="str">
        <f t="shared" si="14"/>
        <v>pass</v>
      </c>
      <c r="R171" t="str">
        <f t="shared" si="15"/>
        <v>pass</v>
      </c>
    </row>
    <row r="172" spans="1:19" x14ac:dyDescent="0.2">
      <c r="A172">
        <v>200350</v>
      </c>
      <c r="B172">
        <v>613933</v>
      </c>
      <c r="C172" t="s">
        <v>625</v>
      </c>
      <c r="D172" t="s">
        <v>626</v>
      </c>
      <c r="F172" t="s">
        <v>8</v>
      </c>
      <c r="G172">
        <v>0</v>
      </c>
      <c r="H172">
        <v>0.216</v>
      </c>
      <c r="I172">
        <v>0.436</v>
      </c>
      <c r="J172" t="s">
        <v>660</v>
      </c>
      <c r="K172" t="s">
        <v>660</v>
      </c>
      <c r="L172" s="3">
        <v>0</v>
      </c>
      <c r="M172" s="6" t="str">
        <f t="shared" si="12"/>
        <v>fail</v>
      </c>
      <c r="N172" s="6" t="str">
        <f t="shared" si="13"/>
        <v>pass</v>
      </c>
      <c r="O172" s="6" t="str">
        <f t="shared" si="14"/>
        <v>fail</v>
      </c>
      <c r="R172" t="str">
        <f t="shared" si="15"/>
        <v>pass</v>
      </c>
    </row>
    <row r="173" spans="1:19" x14ac:dyDescent="0.2">
      <c r="A173">
        <v>620381</v>
      </c>
      <c r="B173">
        <v>620409</v>
      </c>
      <c r="C173" t="s">
        <v>627</v>
      </c>
      <c r="D173" t="s">
        <v>628</v>
      </c>
      <c r="F173" t="s">
        <v>8</v>
      </c>
      <c r="G173">
        <v>0</v>
      </c>
      <c r="H173">
        <v>0.73</v>
      </c>
      <c r="I173">
        <v>0.97</v>
      </c>
      <c r="J173">
        <v>5.0708200000000002E-3</v>
      </c>
      <c r="K173">
        <v>8.8681999999999997E-2</v>
      </c>
      <c r="L173" s="3">
        <v>0</v>
      </c>
      <c r="M173" s="6" t="str">
        <f t="shared" si="12"/>
        <v>fail</v>
      </c>
      <c r="N173" s="6" t="str">
        <f t="shared" si="13"/>
        <v>pass</v>
      </c>
      <c r="O173" s="6" t="str">
        <f t="shared" si="14"/>
        <v>fail</v>
      </c>
      <c r="R173" t="str">
        <f t="shared" si="15"/>
        <v>pass</v>
      </c>
    </row>
    <row r="174" spans="1:19" x14ac:dyDescent="0.2">
      <c r="A174">
        <v>614106</v>
      </c>
      <c r="B174">
        <v>620138</v>
      </c>
      <c r="C174" t="s">
        <v>629</v>
      </c>
      <c r="D174" t="s">
        <v>630</v>
      </c>
      <c r="F174" t="s">
        <v>8</v>
      </c>
      <c r="G174">
        <v>0</v>
      </c>
      <c r="H174">
        <v>1.1299999999999999</v>
      </c>
      <c r="I174">
        <v>0.92</v>
      </c>
      <c r="J174">
        <v>3.9089399999999996E-3</v>
      </c>
      <c r="K174">
        <v>4.0631E-2</v>
      </c>
      <c r="L174" s="3">
        <v>0</v>
      </c>
      <c r="M174" s="6" t="str">
        <f t="shared" si="12"/>
        <v>fail</v>
      </c>
      <c r="N174" s="6" t="str">
        <f t="shared" si="13"/>
        <v>pass</v>
      </c>
      <c r="O174" s="6" t="str">
        <f t="shared" si="14"/>
        <v>fail</v>
      </c>
      <c r="R174" t="str">
        <f t="shared" si="15"/>
        <v>pass</v>
      </c>
    </row>
    <row r="175" spans="1:19" x14ac:dyDescent="0.2">
      <c r="A175">
        <v>615497</v>
      </c>
      <c r="B175">
        <v>620550</v>
      </c>
      <c r="C175" t="s">
        <v>631</v>
      </c>
      <c r="D175" t="s">
        <v>632</v>
      </c>
      <c r="F175" t="s">
        <v>19</v>
      </c>
      <c r="G175">
        <v>0</v>
      </c>
      <c r="H175">
        <v>0.73</v>
      </c>
      <c r="I175">
        <v>0.86</v>
      </c>
      <c r="J175">
        <v>3.4626799999999999E-2</v>
      </c>
      <c r="K175">
        <v>0.191827</v>
      </c>
      <c r="L175" s="3">
        <v>0</v>
      </c>
      <c r="M175" s="6" t="str">
        <f t="shared" si="12"/>
        <v>fail</v>
      </c>
      <c r="N175" s="6" t="str">
        <f t="shared" si="13"/>
        <v>fail</v>
      </c>
      <c r="O175" s="6" t="str">
        <f t="shared" si="14"/>
        <v>fail</v>
      </c>
      <c r="P175" s="7" t="s">
        <v>308</v>
      </c>
      <c r="Q175" s="7" t="s">
        <v>308</v>
      </c>
      <c r="R175" t="str">
        <f t="shared" si="15"/>
        <v>fail</v>
      </c>
      <c r="S175" t="s">
        <v>671</v>
      </c>
    </row>
    <row r="176" spans="1:19" hidden="1" x14ac:dyDescent="0.2">
      <c r="A176">
        <v>604858</v>
      </c>
      <c r="B176">
        <v>620534</v>
      </c>
      <c r="C176" t="s">
        <v>633</v>
      </c>
      <c r="D176" t="s">
        <v>634</v>
      </c>
      <c r="E176" t="s">
        <v>313</v>
      </c>
      <c r="F176" t="s">
        <v>8</v>
      </c>
      <c r="G176">
        <v>0</v>
      </c>
      <c r="H176">
        <v>0.45</v>
      </c>
      <c r="I176">
        <v>0.7</v>
      </c>
      <c r="J176">
        <v>6.6768999999999995E-2</v>
      </c>
      <c r="K176">
        <v>0.383241</v>
      </c>
      <c r="L176" s="3">
        <v>1</v>
      </c>
      <c r="M176" s="6" t="str">
        <f t="shared" si="12"/>
        <v>fail</v>
      </c>
      <c r="N176" s="6" t="str">
        <f t="shared" si="13"/>
        <v>pass</v>
      </c>
      <c r="O176" s="6" t="str">
        <f t="shared" si="14"/>
        <v>fail</v>
      </c>
      <c r="R176" t="str">
        <f t="shared" si="15"/>
        <v>pass</v>
      </c>
    </row>
    <row r="177" spans="1:18" x14ac:dyDescent="0.2">
      <c r="A177">
        <v>606417</v>
      </c>
      <c r="B177">
        <v>620237</v>
      </c>
      <c r="C177" t="s">
        <v>635</v>
      </c>
      <c r="D177" t="s">
        <v>636</v>
      </c>
      <c r="F177" t="s">
        <v>8</v>
      </c>
      <c r="G177">
        <v>0</v>
      </c>
      <c r="H177">
        <v>0.53</v>
      </c>
      <c r="I177">
        <v>0.8</v>
      </c>
      <c r="J177">
        <v>3.8208499999999999E-2</v>
      </c>
      <c r="K177">
        <v>0.22187999999999999</v>
      </c>
      <c r="L177" s="3">
        <v>1</v>
      </c>
      <c r="M177" s="6" t="str">
        <f t="shared" si="12"/>
        <v>fail</v>
      </c>
      <c r="N177" s="6" t="str">
        <f t="shared" si="13"/>
        <v>pass</v>
      </c>
      <c r="O177" s="6" t="str">
        <f t="shared" si="14"/>
        <v>fail</v>
      </c>
      <c r="R177" t="str">
        <f t="shared" si="15"/>
        <v>pass</v>
      </c>
    </row>
    <row r="178" spans="1:18" x14ac:dyDescent="0.2">
      <c r="A178">
        <v>601796</v>
      </c>
      <c r="B178">
        <v>620450</v>
      </c>
      <c r="C178" t="s">
        <v>637</v>
      </c>
      <c r="D178" t="s">
        <v>638</v>
      </c>
      <c r="F178" t="s">
        <v>19</v>
      </c>
      <c r="G178">
        <v>1</v>
      </c>
      <c r="H178">
        <v>0.08</v>
      </c>
      <c r="I178">
        <v>0.64</v>
      </c>
      <c r="J178">
        <v>0.70791400000000004</v>
      </c>
      <c r="K178">
        <v>0.36357099999999998</v>
      </c>
      <c r="L178" s="3">
        <v>1</v>
      </c>
      <c r="M178" s="6" t="str">
        <f t="shared" si="12"/>
        <v>pass</v>
      </c>
      <c r="N178" s="6" t="str">
        <f t="shared" si="13"/>
        <v>fail</v>
      </c>
      <c r="O178" s="6" t="str">
        <f t="shared" si="14"/>
        <v>pass</v>
      </c>
      <c r="R178" t="str">
        <f t="shared" si="15"/>
        <v>pass</v>
      </c>
    </row>
    <row r="179" spans="1:18" x14ac:dyDescent="0.2">
      <c r="A179">
        <v>605456</v>
      </c>
      <c r="B179">
        <v>254100</v>
      </c>
      <c r="C179" t="s">
        <v>639</v>
      </c>
      <c r="D179" t="s">
        <v>640</v>
      </c>
      <c r="F179" t="s">
        <v>8</v>
      </c>
      <c r="G179">
        <v>0</v>
      </c>
      <c r="H179">
        <v>1.6</v>
      </c>
      <c r="I179">
        <v>0.92</v>
      </c>
      <c r="J179">
        <v>8.2566400000000009E-3</v>
      </c>
      <c r="K179">
        <v>9.7587999999999994E-2</v>
      </c>
      <c r="L179" s="3">
        <v>0</v>
      </c>
      <c r="M179" s="6" t="str">
        <f t="shared" si="12"/>
        <v>fail</v>
      </c>
      <c r="N179" s="6" t="str">
        <f t="shared" si="13"/>
        <v>pass</v>
      </c>
      <c r="O179" s="6" t="str">
        <f t="shared" si="14"/>
        <v>fail</v>
      </c>
      <c r="R179" t="str">
        <f t="shared" si="15"/>
        <v>pass</v>
      </c>
    </row>
    <row r="180" spans="1:18" x14ac:dyDescent="0.2">
      <c r="A180">
        <v>617445</v>
      </c>
      <c r="B180">
        <v>620227</v>
      </c>
      <c r="C180" t="s">
        <v>641</v>
      </c>
      <c r="D180" t="s">
        <v>642</v>
      </c>
      <c r="F180" t="s">
        <v>19</v>
      </c>
      <c r="G180">
        <v>0</v>
      </c>
      <c r="H180">
        <v>0.16</v>
      </c>
      <c r="I180">
        <v>0.47</v>
      </c>
      <c r="J180">
        <v>0.200901</v>
      </c>
      <c r="K180">
        <v>0.53176500000000004</v>
      </c>
      <c r="L180" s="3">
        <v>0</v>
      </c>
      <c r="M180" s="6" t="str">
        <f t="shared" si="12"/>
        <v>fail</v>
      </c>
      <c r="N180" s="6" t="str">
        <f t="shared" si="13"/>
        <v>fail</v>
      </c>
      <c r="O180" s="6" t="str">
        <f t="shared" si="14"/>
        <v>pass</v>
      </c>
      <c r="R180" t="str">
        <f t="shared" si="15"/>
        <v>pass</v>
      </c>
    </row>
    <row r="181" spans="1:18" x14ac:dyDescent="0.2">
      <c r="A181">
        <v>238330</v>
      </c>
      <c r="B181">
        <v>620423</v>
      </c>
      <c r="C181" t="s">
        <v>643</v>
      </c>
      <c r="D181" t="s">
        <v>644</v>
      </c>
      <c r="F181" t="s">
        <v>8</v>
      </c>
      <c r="G181">
        <v>0</v>
      </c>
      <c r="H181">
        <v>1.42</v>
      </c>
      <c r="I181">
        <v>0.97</v>
      </c>
      <c r="J181">
        <v>1.76446E-2</v>
      </c>
      <c r="K181">
        <v>0.22289999999999999</v>
      </c>
      <c r="L181" s="3">
        <v>0</v>
      </c>
      <c r="M181" s="6" t="str">
        <f t="shared" si="12"/>
        <v>fail</v>
      </c>
      <c r="N181" s="6" t="str">
        <f t="shared" si="13"/>
        <v>pass</v>
      </c>
      <c r="O181" s="6" t="str">
        <f t="shared" si="14"/>
        <v>fail</v>
      </c>
      <c r="R181" t="str">
        <f t="shared" si="15"/>
        <v>pass</v>
      </c>
    </row>
    <row r="182" spans="1:18" x14ac:dyDescent="0.2">
      <c r="A182">
        <v>606125</v>
      </c>
      <c r="B182">
        <v>619428</v>
      </c>
      <c r="C182" t="s">
        <v>645</v>
      </c>
      <c r="D182" t="s">
        <v>646</v>
      </c>
      <c r="F182" t="s">
        <v>19</v>
      </c>
      <c r="G182">
        <v>1</v>
      </c>
      <c r="H182">
        <v>0.26</v>
      </c>
      <c r="I182">
        <v>0.57999999999999996</v>
      </c>
      <c r="J182">
        <v>0.30312</v>
      </c>
      <c r="K182">
        <v>0.34293800000000002</v>
      </c>
      <c r="L182" s="3">
        <v>0</v>
      </c>
      <c r="M182" s="6" t="str">
        <f t="shared" si="12"/>
        <v>pass</v>
      </c>
      <c r="N182" s="6" t="str">
        <f t="shared" si="13"/>
        <v>fail</v>
      </c>
      <c r="O182" s="6" t="str">
        <f t="shared" si="14"/>
        <v>pass</v>
      </c>
      <c r="R182" t="str">
        <f t="shared" si="15"/>
        <v>pass</v>
      </c>
    </row>
    <row r="183" spans="1:18" x14ac:dyDescent="0.2">
      <c r="A183">
        <v>137060</v>
      </c>
      <c r="B183">
        <v>620364</v>
      </c>
      <c r="C183" t="s">
        <v>647</v>
      </c>
      <c r="D183" t="s">
        <v>648</v>
      </c>
      <c r="F183" t="s">
        <v>8</v>
      </c>
      <c r="G183">
        <v>0</v>
      </c>
      <c r="H183">
        <v>0.7</v>
      </c>
      <c r="I183">
        <v>0.82</v>
      </c>
      <c r="J183">
        <v>9.3187800000000001E-2</v>
      </c>
      <c r="K183">
        <v>0.28945100000000001</v>
      </c>
      <c r="L183" s="3">
        <v>0</v>
      </c>
      <c r="M183" s="6" t="str">
        <f t="shared" si="12"/>
        <v>fail</v>
      </c>
      <c r="N183" s="6" t="str">
        <f t="shared" si="13"/>
        <v>pass</v>
      </c>
      <c r="O183" s="6" t="str">
        <f t="shared" si="14"/>
        <v>fail</v>
      </c>
      <c r="R183" t="str">
        <f t="shared" si="15"/>
        <v>pass</v>
      </c>
    </row>
    <row r="184" spans="1:18" hidden="1" x14ac:dyDescent="0.2">
      <c r="A184">
        <v>605677</v>
      </c>
      <c r="B184">
        <v>620357</v>
      </c>
      <c r="C184" t="s">
        <v>649</v>
      </c>
      <c r="D184" t="s">
        <v>650</v>
      </c>
      <c r="E184" t="s">
        <v>313</v>
      </c>
      <c r="F184" t="s">
        <v>8</v>
      </c>
      <c r="G184">
        <v>0</v>
      </c>
      <c r="H184">
        <v>0.76</v>
      </c>
      <c r="I184">
        <v>0.88</v>
      </c>
      <c r="J184">
        <v>1.7990099999999998E-2</v>
      </c>
      <c r="K184">
        <v>0.16062499999999999</v>
      </c>
      <c r="L184" s="3">
        <v>0</v>
      </c>
      <c r="M184" s="6" t="str">
        <f t="shared" si="12"/>
        <v>fail</v>
      </c>
      <c r="N184" s="6" t="str">
        <f t="shared" si="13"/>
        <v>pass</v>
      </c>
      <c r="O184" s="6" t="str">
        <f t="shared" si="14"/>
        <v>fail</v>
      </c>
      <c r="R184" t="str">
        <f t="shared" si="15"/>
        <v>pass</v>
      </c>
    </row>
    <row r="185" spans="1:18" x14ac:dyDescent="0.2">
      <c r="A185">
        <v>601594</v>
      </c>
      <c r="B185">
        <v>620098</v>
      </c>
      <c r="C185" t="s">
        <v>651</v>
      </c>
      <c r="D185" t="s">
        <v>652</v>
      </c>
      <c r="F185" t="s">
        <v>19</v>
      </c>
      <c r="G185">
        <v>1</v>
      </c>
      <c r="H185">
        <v>0.19</v>
      </c>
      <c r="I185">
        <v>0.73</v>
      </c>
      <c r="J185">
        <v>0.33577600000000002</v>
      </c>
      <c r="K185">
        <v>0.32933099999999998</v>
      </c>
      <c r="L185" s="3">
        <v>1</v>
      </c>
      <c r="M185" s="6" t="str">
        <f t="shared" si="12"/>
        <v>pass</v>
      </c>
      <c r="N185" s="6" t="str">
        <f t="shared" si="13"/>
        <v>fail</v>
      </c>
      <c r="O185" s="6" t="str">
        <f t="shared" si="14"/>
        <v>pass</v>
      </c>
      <c r="R185" t="str">
        <f t="shared" si="15"/>
        <v>pass</v>
      </c>
    </row>
    <row r="186" spans="1:18" x14ac:dyDescent="0.2">
      <c r="A186">
        <v>616440</v>
      </c>
      <c r="B186">
        <v>620755</v>
      </c>
      <c r="C186" t="s">
        <v>573</v>
      </c>
      <c r="D186" t="s">
        <v>653</v>
      </c>
      <c r="F186" t="s">
        <v>19</v>
      </c>
      <c r="G186">
        <v>1</v>
      </c>
      <c r="H186">
        <v>0.32</v>
      </c>
      <c r="I186">
        <v>0.63</v>
      </c>
      <c r="J186">
        <v>0.19398699999999999</v>
      </c>
      <c r="K186">
        <v>0.37310100000000002</v>
      </c>
      <c r="L186" s="3">
        <v>0</v>
      </c>
      <c r="M186" s="6" t="str">
        <f t="shared" si="12"/>
        <v>pass</v>
      </c>
      <c r="N186" s="6" t="str">
        <f t="shared" si="13"/>
        <v>fail</v>
      </c>
      <c r="O186" s="6" t="str">
        <f t="shared" si="14"/>
        <v>pass</v>
      </c>
      <c r="R186" t="str">
        <f t="shared" si="15"/>
        <v>pass</v>
      </c>
    </row>
    <row r="187" spans="1:18" hidden="1" x14ac:dyDescent="0.2">
      <c r="A187">
        <v>613844</v>
      </c>
      <c r="B187">
        <v>620137</v>
      </c>
      <c r="C187" t="s">
        <v>654</v>
      </c>
      <c r="D187" t="s">
        <v>655</v>
      </c>
      <c r="E187" t="s">
        <v>313</v>
      </c>
      <c r="F187" t="s">
        <v>8</v>
      </c>
      <c r="G187">
        <v>0</v>
      </c>
      <c r="H187">
        <v>1.35</v>
      </c>
      <c r="I187">
        <v>0.94</v>
      </c>
      <c r="J187">
        <v>2.9871499999999999E-2</v>
      </c>
      <c r="K187">
        <v>0.13622500000000001</v>
      </c>
      <c r="L187" s="3">
        <v>0</v>
      </c>
      <c r="M187" s="6" t="str">
        <f t="shared" si="12"/>
        <v>fail</v>
      </c>
      <c r="N187" s="6" t="str">
        <f t="shared" si="13"/>
        <v>pass</v>
      </c>
      <c r="O187" s="6" t="str">
        <f t="shared" si="14"/>
        <v>fail</v>
      </c>
      <c r="R187" t="str">
        <f t="shared" si="15"/>
        <v>pass</v>
      </c>
    </row>
    <row r="188" spans="1:18" x14ac:dyDescent="0.2">
      <c r="A188">
        <v>190060</v>
      </c>
      <c r="B188">
        <v>620383</v>
      </c>
      <c r="C188" t="s">
        <v>656</v>
      </c>
      <c r="D188" t="s">
        <v>657</v>
      </c>
      <c r="F188" t="s">
        <v>8</v>
      </c>
      <c r="G188">
        <v>0</v>
      </c>
      <c r="H188">
        <v>0.68</v>
      </c>
      <c r="I188">
        <v>0.79</v>
      </c>
      <c r="J188">
        <v>1.38473E-2</v>
      </c>
      <c r="K188">
        <v>8.6513999999999994E-2</v>
      </c>
      <c r="L188" s="3">
        <v>0</v>
      </c>
      <c r="M188" s="6" t="str">
        <f t="shared" si="12"/>
        <v>fail</v>
      </c>
      <c r="N188" s="6" t="str">
        <f t="shared" si="13"/>
        <v>pass</v>
      </c>
      <c r="O188" s="6" t="str">
        <f t="shared" si="14"/>
        <v>fail</v>
      </c>
      <c r="R188" t="str">
        <f t="shared" si="15"/>
        <v>pass</v>
      </c>
    </row>
  </sheetData>
  <autoFilter ref="A1:S188" xr:uid="{00000000-0001-0000-0000-000000000000}">
    <filterColumn colId="4">
      <filters blank="1"/>
    </filterColumn>
  </autoFilter>
  <conditionalFormatting sqref="R1:R1048576">
    <cfRule type="containsText" dxfId="4" priority="2" stopIfTrue="1" operator="containsText" text="pass">
      <formula>NOT(ISERROR(SEARCH("pass",R1)))</formula>
    </cfRule>
    <cfRule type="containsText" dxfId="3" priority="3" stopIfTrue="1" operator="containsText" text="fail">
      <formula>NOT(ISERROR(SEARCH("fail",R1)))</formula>
    </cfRule>
  </conditionalFormatting>
  <conditionalFormatting sqref="C151:C188">
    <cfRule type="duplicateValues" dxfId="2" priority="1"/>
  </conditionalFormatting>
  <pageMargins left="0.7" right="0.7" top="0.75" bottom="0.75" header="0.511811023622047" footer="0.511811023622047"/>
  <pageSetup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C0220-8B04-E245-943F-BD9673A158BB}">
  <sheetPr filterMode="1"/>
  <dimension ref="A1:S129"/>
  <sheetViews>
    <sheetView tabSelected="1" topLeftCell="D1" zoomScale="110" zoomScaleNormal="110" workbookViewId="0">
      <pane xSplit="6820" ySplit="840" topLeftCell="J1" activePane="bottomRight"/>
      <selection activeCell="B1" sqref="B1"/>
      <selection pane="topRight" activeCell="P1" sqref="P1"/>
      <selection pane="bottomLeft" activeCell="C129" sqref="C129"/>
      <selection pane="bottomRight" activeCell="S27" sqref="S27"/>
    </sheetView>
  </sheetViews>
  <sheetFormatPr baseColWidth="10" defaultRowHeight="16" x14ac:dyDescent="0.2"/>
  <cols>
    <col min="1" max="1" width="15.6640625" bestFit="1" customWidth="1"/>
    <col min="2" max="2" width="17" bestFit="1" customWidth="1"/>
    <col min="3" max="3" width="15.1640625" bestFit="1" customWidth="1"/>
    <col min="4" max="4" width="74.1640625" customWidth="1"/>
    <col min="5" max="5" width="22" customWidth="1"/>
    <col min="13" max="17" width="10.83203125" style="7"/>
  </cols>
  <sheetData>
    <row r="1" spans="1:19" x14ac:dyDescent="0.2">
      <c r="A1" s="1" t="s">
        <v>0</v>
      </c>
      <c r="B1" s="1" t="s">
        <v>1</v>
      </c>
      <c r="C1" s="1" t="s">
        <v>2</v>
      </c>
      <c r="D1" s="1" t="s">
        <v>3</v>
      </c>
      <c r="E1" s="1" t="s">
        <v>312</v>
      </c>
      <c r="F1" s="1" t="s">
        <v>303</v>
      </c>
      <c r="G1" s="2" t="s">
        <v>667</v>
      </c>
      <c r="H1" s="2" t="s">
        <v>4</v>
      </c>
      <c r="I1" s="2" t="s">
        <v>5</v>
      </c>
      <c r="J1" s="2" t="s">
        <v>304</v>
      </c>
      <c r="K1" s="2" t="s">
        <v>302</v>
      </c>
      <c r="L1" s="2" t="s">
        <v>310</v>
      </c>
      <c r="M1" s="5" t="s">
        <v>327</v>
      </c>
      <c r="N1" s="5" t="s">
        <v>658</v>
      </c>
      <c r="O1" s="5" t="s">
        <v>306</v>
      </c>
      <c r="P1" s="5" t="s">
        <v>311</v>
      </c>
      <c r="Q1" s="5" t="s">
        <v>662</v>
      </c>
      <c r="R1" s="2" t="s">
        <v>305</v>
      </c>
      <c r="S1" s="2" t="s">
        <v>314</v>
      </c>
    </row>
    <row r="2" spans="1:19" x14ac:dyDescent="0.2">
      <c r="A2">
        <v>602367</v>
      </c>
      <c r="B2">
        <v>620158</v>
      </c>
      <c r="C2" t="s">
        <v>401</v>
      </c>
      <c r="D2" t="s">
        <v>521</v>
      </c>
      <c r="F2" t="s">
        <v>19</v>
      </c>
      <c r="G2">
        <v>1</v>
      </c>
      <c r="H2" s="10">
        <v>0.48</v>
      </c>
      <c r="I2" s="10">
        <v>0.67</v>
      </c>
      <c r="J2" s="10">
        <v>0.11504499999999999</v>
      </c>
      <c r="K2" s="10">
        <v>0.28293200000000002</v>
      </c>
      <c r="L2">
        <v>0</v>
      </c>
      <c r="M2" s="7" t="str">
        <f>IF(F2&lt;&gt;"Autosomal recessive",IF(AND(G2=1, OR(H2&lt;=0.41,I2&lt;=0.7,J2&gt;=0.069,K2&gt;=0.317)),"pass", "fail"), "fail")</f>
        <v>pass</v>
      </c>
      <c r="N2" s="6" t="str">
        <f>IF(AND(F2="Autosomal recessive", L2&lt;10),"pass","fail")</f>
        <v>fail</v>
      </c>
      <c r="O2" s="6" t="str">
        <f>IF(F2&lt;&gt;"Autosomal recessive",IF(OR(H2&lt;=0.26,I2&lt;=0.58,J2&gt;=0.147,K2&gt;=0.426),"pass", "fail"), "fail")</f>
        <v>fail</v>
      </c>
      <c r="R2" t="str">
        <f>IF(OR(M2="pass",N2="pass",O2="pass",P2="pass",Q2="pass"), "pass", "fail")</f>
        <v>pass</v>
      </c>
    </row>
    <row r="3" spans="1:19" x14ac:dyDescent="0.2">
      <c r="A3">
        <v>604024</v>
      </c>
      <c r="B3">
        <v>619903</v>
      </c>
      <c r="C3" t="s">
        <v>343</v>
      </c>
      <c r="D3" t="s">
        <v>461</v>
      </c>
      <c r="F3" t="s">
        <v>8</v>
      </c>
      <c r="G3">
        <v>0</v>
      </c>
      <c r="H3" s="10">
        <v>0.53</v>
      </c>
      <c r="I3" s="10">
        <v>0.76</v>
      </c>
      <c r="J3" s="10">
        <v>3.3043900000000001E-2</v>
      </c>
      <c r="K3" s="10">
        <v>0.25661600000000001</v>
      </c>
      <c r="L3">
        <v>0</v>
      </c>
      <c r="M3" s="7" t="str">
        <f t="shared" ref="M3:M65" si="0">IF(F3&lt;&gt;"Autosomal recessive",IF(AND(G3=1, OR(H3&lt;=0.41,I3&lt;=0.7,J3&gt;=0.069,K3&gt;=0.317)),"pass", "fail"), "fail")</f>
        <v>fail</v>
      </c>
      <c r="N3" s="6" t="str">
        <f t="shared" ref="N3:N65" si="1">IF(AND(F3="Autosomal recessive", L3&lt;10),"pass","fail")</f>
        <v>pass</v>
      </c>
      <c r="O3" s="6" t="str">
        <f>IF(F3&lt;&gt;"Autosomal recessive",IF(OR(H3&lt;=0.26,I3&lt;=0.58,J3&gt;=0.147,K3&gt;=0.426),"pass", "fail"), "fail")</f>
        <v>fail</v>
      </c>
      <c r="R3" t="str">
        <f t="shared" ref="R3:R65" si="2">IF(OR(M3="pass",N3="pass",O3="pass",P3="pass",Q3="pass"), "pass", "fail")</f>
        <v>pass</v>
      </c>
    </row>
    <row r="4" spans="1:19" x14ac:dyDescent="0.2">
      <c r="A4">
        <v>614948</v>
      </c>
      <c r="B4">
        <v>620139</v>
      </c>
      <c r="C4" t="s">
        <v>414</v>
      </c>
      <c r="D4" t="s">
        <v>536</v>
      </c>
      <c r="F4" t="s">
        <v>8</v>
      </c>
      <c r="G4">
        <v>0</v>
      </c>
      <c r="H4" s="10">
        <v>0.99</v>
      </c>
      <c r="I4" s="10">
        <v>1</v>
      </c>
      <c r="J4" s="10">
        <v>9.6008199999999995E-3</v>
      </c>
      <c r="K4" s="10">
        <v>0.13539100000000001</v>
      </c>
      <c r="L4">
        <v>1</v>
      </c>
      <c r="M4" s="7" t="str">
        <f t="shared" si="0"/>
        <v>fail</v>
      </c>
      <c r="N4" s="6" t="str">
        <f t="shared" si="1"/>
        <v>pass</v>
      </c>
      <c r="O4" s="6" t="str">
        <f>IF(F4&lt;&gt;"Autosomal recessive",IF(OR(H4&lt;=0.26,I4&lt;=0.58,J4&gt;=0.147,K4&gt;=0.426),"pass", "fail"), "fail")</f>
        <v>fail</v>
      </c>
      <c r="R4" t="str">
        <f t="shared" si="2"/>
        <v>pass</v>
      </c>
    </row>
    <row r="5" spans="1:19" hidden="1" x14ac:dyDescent="0.2">
      <c r="A5">
        <v>608860</v>
      </c>
      <c r="B5">
        <v>619643</v>
      </c>
      <c r="C5" t="s">
        <v>417</v>
      </c>
      <c r="D5" t="s">
        <v>539</v>
      </c>
      <c r="E5" t="s">
        <v>313</v>
      </c>
      <c r="F5" t="s">
        <v>8</v>
      </c>
      <c r="G5">
        <v>0</v>
      </c>
      <c r="H5" s="10">
        <v>1.1299999999999999</v>
      </c>
      <c r="I5" s="10">
        <v>0.95</v>
      </c>
      <c r="J5" s="10">
        <v>5.7279599999999998E-3</v>
      </c>
      <c r="K5" s="10">
        <v>8.4225999999999995E-2</v>
      </c>
      <c r="L5">
        <v>0</v>
      </c>
      <c r="M5" s="7" t="str">
        <f t="shared" si="0"/>
        <v>fail</v>
      </c>
      <c r="N5" s="6" t="str">
        <f t="shared" si="1"/>
        <v>pass</v>
      </c>
      <c r="O5" s="6" t="str">
        <f>IF(F5&lt;&gt;"Autosomal recessive",IF(OR(H5&lt;=0.26,I5&lt;=0.58,J5&gt;=0.147,K5&gt;=0.426),"pass", "fail"), "fail")</f>
        <v>fail</v>
      </c>
      <c r="R5" t="str">
        <f t="shared" si="2"/>
        <v>pass</v>
      </c>
    </row>
    <row r="6" spans="1:19" x14ac:dyDescent="0.2">
      <c r="A6">
        <v>611262</v>
      </c>
      <c r="B6">
        <v>620066</v>
      </c>
      <c r="C6" t="s">
        <v>436</v>
      </c>
      <c r="D6" t="s">
        <v>557</v>
      </c>
      <c r="F6" t="s">
        <v>8</v>
      </c>
      <c r="G6">
        <v>0</v>
      </c>
      <c r="H6" s="10">
        <v>1.08</v>
      </c>
      <c r="I6" s="10">
        <v>0.81</v>
      </c>
      <c r="J6" s="10">
        <v>4.12229E-2</v>
      </c>
      <c r="K6" s="10">
        <v>0.138713</v>
      </c>
      <c r="L6">
        <v>0</v>
      </c>
      <c r="M6" s="7" t="str">
        <f t="shared" si="0"/>
        <v>fail</v>
      </c>
      <c r="N6" s="6" t="str">
        <f t="shared" si="1"/>
        <v>pass</v>
      </c>
      <c r="O6" s="6" t="str">
        <f>IF(F6&lt;&gt;"Autosomal recessive",IF(OR(H6&lt;=0.26,I6&lt;=0.58,J6&gt;=0.147,K6&gt;=0.426),"pass", "fail"), "fail")</f>
        <v>fail</v>
      </c>
      <c r="R6" t="str">
        <f t="shared" si="2"/>
        <v>pass</v>
      </c>
    </row>
    <row r="7" spans="1:19" x14ac:dyDescent="0.2">
      <c r="A7">
        <v>602377</v>
      </c>
      <c r="B7">
        <v>620352</v>
      </c>
      <c r="C7" t="s">
        <v>356</v>
      </c>
      <c r="D7" t="s">
        <v>475</v>
      </c>
      <c r="F7" t="s">
        <v>8</v>
      </c>
      <c r="G7">
        <v>0</v>
      </c>
      <c r="H7" s="10">
        <v>0.25</v>
      </c>
      <c r="I7" s="10">
        <v>0.35</v>
      </c>
      <c r="J7" s="10">
        <v>0.27659</v>
      </c>
      <c r="K7" s="10">
        <v>0.61199300000000001</v>
      </c>
      <c r="L7">
        <v>0</v>
      </c>
      <c r="M7" s="7" t="str">
        <f t="shared" si="0"/>
        <v>fail</v>
      </c>
      <c r="N7" s="6" t="str">
        <f t="shared" si="1"/>
        <v>pass</v>
      </c>
      <c r="O7" s="6" t="str">
        <f>IF(F7&lt;&gt;"Autosomal recessive",IF(OR(H7&lt;=0.26,I7&lt;=0.58,J7&gt;=0.147,K7&gt;=0.426),"pass", "fail"), "fail")</f>
        <v>fail</v>
      </c>
      <c r="R7" t="str">
        <f t="shared" si="2"/>
        <v>pass</v>
      </c>
    </row>
    <row r="8" spans="1:19" x14ac:dyDescent="0.2">
      <c r="A8">
        <v>606358</v>
      </c>
      <c r="B8">
        <v>620233</v>
      </c>
      <c r="C8" t="s">
        <v>400</v>
      </c>
      <c r="D8" t="s">
        <v>520</v>
      </c>
      <c r="F8" t="s">
        <v>8</v>
      </c>
      <c r="G8">
        <v>0</v>
      </c>
      <c r="H8" s="10">
        <v>1.58</v>
      </c>
      <c r="I8" s="10">
        <v>0.75</v>
      </c>
      <c r="J8" s="10">
        <v>2.38149E-2</v>
      </c>
      <c r="K8" s="10">
        <v>0.32031100000000001</v>
      </c>
      <c r="L8">
        <v>0</v>
      </c>
      <c r="M8" s="7" t="str">
        <f t="shared" si="0"/>
        <v>fail</v>
      </c>
      <c r="N8" s="6" t="str">
        <f t="shared" si="1"/>
        <v>pass</v>
      </c>
      <c r="O8" s="6" t="str">
        <f>IF(F8&lt;&gt;"Autosomal recessive",IF(OR(H8&lt;=0.26,I8&lt;=0.58,J8&gt;=0.147,K8&gt;=0.426),"pass", "fail"), "fail")</f>
        <v>fail</v>
      </c>
      <c r="R8" t="str">
        <f t="shared" si="2"/>
        <v>pass</v>
      </c>
    </row>
    <row r="9" spans="1:19" hidden="1" x14ac:dyDescent="0.2">
      <c r="A9">
        <v>602706</v>
      </c>
      <c r="B9">
        <v>620071</v>
      </c>
      <c r="C9" t="s">
        <v>359</v>
      </c>
      <c r="D9" t="s">
        <v>478</v>
      </c>
      <c r="E9" t="s">
        <v>313</v>
      </c>
      <c r="F9" t="s">
        <v>8</v>
      </c>
      <c r="G9">
        <v>0</v>
      </c>
      <c r="H9" s="10">
        <v>0.14000000000000001</v>
      </c>
      <c r="I9" s="10">
        <v>0.28000000000000003</v>
      </c>
      <c r="J9" s="10">
        <v>0.90777600000000003</v>
      </c>
      <c r="K9" s="10">
        <v>0.64393999999999996</v>
      </c>
      <c r="L9">
        <v>1</v>
      </c>
      <c r="M9" s="7" t="str">
        <f t="shared" si="0"/>
        <v>fail</v>
      </c>
      <c r="N9" s="6" t="str">
        <f t="shared" si="1"/>
        <v>pass</v>
      </c>
      <c r="O9" s="6" t="str">
        <f>IF(F9&lt;&gt;"Autosomal recessive",IF(OR(H9&lt;=0.26,I9&lt;=0.58,J9&gt;=0.147,K9&gt;=0.426),"pass", "fail"), "fail")</f>
        <v>fail</v>
      </c>
      <c r="R9" t="str">
        <f t="shared" si="2"/>
        <v>pass</v>
      </c>
    </row>
    <row r="10" spans="1:19" hidden="1" x14ac:dyDescent="0.2">
      <c r="A10">
        <v>606478</v>
      </c>
      <c r="B10">
        <v>620367</v>
      </c>
      <c r="C10" t="s">
        <v>392</v>
      </c>
      <c r="D10" t="s">
        <v>512</v>
      </c>
      <c r="E10" t="s">
        <v>313</v>
      </c>
      <c r="F10" t="s">
        <v>19</v>
      </c>
      <c r="G10">
        <v>0</v>
      </c>
      <c r="H10" s="10">
        <v>0.36</v>
      </c>
      <c r="I10" s="10">
        <v>0.7</v>
      </c>
      <c r="J10" s="10">
        <v>5.1934800000000003E-2</v>
      </c>
      <c r="K10" s="10">
        <v>0.29189399999999999</v>
      </c>
      <c r="L10">
        <v>0</v>
      </c>
      <c r="M10" s="7" t="str">
        <f t="shared" si="0"/>
        <v>fail</v>
      </c>
      <c r="N10" s="6" t="str">
        <f t="shared" si="1"/>
        <v>fail</v>
      </c>
      <c r="O10" s="6" t="str">
        <f>IF(F10&lt;&gt;"Autosomal recessive",IF(OR(H10&lt;=0.26,I10&lt;=0.58,J10&gt;=0.147,K10&gt;=0.426),"pass", "fail"), "fail")</f>
        <v>fail</v>
      </c>
      <c r="R10" t="str">
        <f t="shared" si="2"/>
        <v>fail</v>
      </c>
    </row>
    <row r="11" spans="1:19" x14ac:dyDescent="0.2">
      <c r="A11">
        <v>616440</v>
      </c>
      <c r="B11">
        <v>620774</v>
      </c>
      <c r="C11" t="s">
        <v>573</v>
      </c>
      <c r="D11" t="s">
        <v>576</v>
      </c>
      <c r="F11" t="s">
        <v>19</v>
      </c>
      <c r="G11">
        <v>1</v>
      </c>
      <c r="H11" s="10">
        <v>0.32</v>
      </c>
      <c r="I11" s="10">
        <v>0.63</v>
      </c>
      <c r="J11" s="10">
        <v>0.19398699999999999</v>
      </c>
      <c r="K11" s="10">
        <v>0.37310100000000002</v>
      </c>
      <c r="L11">
        <v>0</v>
      </c>
      <c r="M11" s="7" t="str">
        <f t="shared" si="0"/>
        <v>pass</v>
      </c>
      <c r="N11" s="6" t="str">
        <f t="shared" si="1"/>
        <v>fail</v>
      </c>
      <c r="O11" s="6" t="str">
        <f>IF(F11&lt;&gt;"Autosomal recessive",IF(OR(H11&lt;=0.26,I11&lt;=0.58,J11&gt;=0.147,K11&gt;=0.426),"pass", "fail"), "fail")</f>
        <v>pass</v>
      </c>
      <c r="R11" t="str">
        <f t="shared" si="2"/>
        <v>pass</v>
      </c>
    </row>
    <row r="12" spans="1:19" hidden="1" x14ac:dyDescent="0.2">
      <c r="A12">
        <v>619979</v>
      </c>
      <c r="B12">
        <v>619985</v>
      </c>
      <c r="C12" t="s">
        <v>390</v>
      </c>
      <c r="D12" t="s">
        <v>510</v>
      </c>
      <c r="E12" t="s">
        <v>313</v>
      </c>
      <c r="F12" t="s">
        <v>8</v>
      </c>
      <c r="G12">
        <v>0</v>
      </c>
      <c r="H12" s="10">
        <v>1.53</v>
      </c>
      <c r="I12" s="10">
        <v>0.94</v>
      </c>
      <c r="J12" s="10">
        <v>3.0061899999999999E-2</v>
      </c>
      <c r="K12" s="10">
        <v>0.15715000000000001</v>
      </c>
      <c r="L12">
        <v>0</v>
      </c>
      <c r="M12" s="7" t="str">
        <f t="shared" si="0"/>
        <v>fail</v>
      </c>
      <c r="N12" s="6" t="str">
        <f t="shared" si="1"/>
        <v>pass</v>
      </c>
      <c r="O12" s="6" t="str">
        <f>IF(F12&lt;&gt;"Autosomal recessive",IF(OR(H12&lt;=0.26,I12&lt;=0.58,J12&gt;=0.147,K12&gt;=0.426),"pass", "fail"), "fail")</f>
        <v>fail</v>
      </c>
      <c r="R12" t="str">
        <f t="shared" si="2"/>
        <v>pass</v>
      </c>
    </row>
    <row r="13" spans="1:19" x14ac:dyDescent="0.2">
      <c r="A13">
        <v>614511</v>
      </c>
      <c r="B13">
        <v>620014</v>
      </c>
      <c r="C13" t="s">
        <v>334</v>
      </c>
      <c r="D13" t="s">
        <v>452</v>
      </c>
      <c r="F13" t="s">
        <v>8</v>
      </c>
      <c r="G13">
        <v>0</v>
      </c>
      <c r="H13" s="10">
        <v>1.02</v>
      </c>
      <c r="I13" s="10">
        <v>1.1399999999999999</v>
      </c>
      <c r="J13" s="10">
        <v>2.4388400000000001E-2</v>
      </c>
      <c r="K13" s="10">
        <v>7.1953000000000003E-2</v>
      </c>
      <c r="L13">
        <v>0</v>
      </c>
      <c r="M13" s="7" t="str">
        <f t="shared" si="0"/>
        <v>fail</v>
      </c>
      <c r="N13" s="6" t="str">
        <f t="shared" si="1"/>
        <v>pass</v>
      </c>
      <c r="O13" s="6" t="str">
        <f>IF(F13&lt;&gt;"Autosomal recessive",IF(OR(H13&lt;=0.26,I13&lt;=0.58,J13&gt;=0.147,K13&gt;=0.426),"pass", "fail"), "fail")</f>
        <v>fail</v>
      </c>
      <c r="R13" t="str">
        <f t="shared" si="2"/>
        <v>pass</v>
      </c>
    </row>
    <row r="14" spans="1:19" hidden="1" x14ac:dyDescent="0.2">
      <c r="A14">
        <v>605794</v>
      </c>
      <c r="B14">
        <v>619878</v>
      </c>
      <c r="C14" t="s">
        <v>373</v>
      </c>
      <c r="D14" t="s">
        <v>492</v>
      </c>
      <c r="E14" t="s">
        <v>313</v>
      </c>
      <c r="F14" t="s">
        <v>8</v>
      </c>
      <c r="G14">
        <v>0</v>
      </c>
      <c r="H14" s="10">
        <v>0.77</v>
      </c>
      <c r="I14" s="10">
        <v>0.87</v>
      </c>
      <c r="J14" s="10">
        <v>1.3968299999999999E-2</v>
      </c>
      <c r="K14" s="10">
        <v>0.235571</v>
      </c>
      <c r="L14">
        <v>1</v>
      </c>
      <c r="M14" s="7" t="str">
        <f t="shared" si="0"/>
        <v>fail</v>
      </c>
      <c r="N14" s="6" t="str">
        <f t="shared" si="1"/>
        <v>pass</v>
      </c>
      <c r="O14" s="6" t="str">
        <f>IF(F14&lt;&gt;"Autosomal recessive",IF(OR(H14&lt;=0.26,I14&lt;=0.58,J14&gt;=0.147,K14&gt;=0.426),"pass", "fail"), "fail")</f>
        <v>fail</v>
      </c>
      <c r="R14" t="str">
        <f t="shared" si="2"/>
        <v>pass</v>
      </c>
    </row>
    <row r="15" spans="1:19" x14ac:dyDescent="0.2">
      <c r="A15">
        <v>615215</v>
      </c>
      <c r="B15">
        <v>620196</v>
      </c>
      <c r="C15" t="s">
        <v>345</v>
      </c>
      <c r="D15" t="s">
        <v>464</v>
      </c>
      <c r="F15" t="s">
        <v>8</v>
      </c>
      <c r="G15">
        <v>0</v>
      </c>
      <c r="H15" s="10">
        <v>0.81</v>
      </c>
      <c r="I15" s="10">
        <v>1</v>
      </c>
      <c r="J15" s="10">
        <v>4.7175699999999999E-3</v>
      </c>
      <c r="K15" s="10">
        <v>0.124975</v>
      </c>
      <c r="L15">
        <v>0</v>
      </c>
      <c r="M15" s="7" t="str">
        <f t="shared" si="0"/>
        <v>fail</v>
      </c>
      <c r="N15" s="6" t="str">
        <f t="shared" si="1"/>
        <v>pass</v>
      </c>
      <c r="O15" s="6" t="str">
        <f>IF(F15&lt;&gt;"Autosomal recessive",IF(OR(H15&lt;=0.26,I15&lt;=0.58,J15&gt;=0.147,K15&gt;=0.426),"pass", "fail"), "fail")</f>
        <v>fail</v>
      </c>
      <c r="R15" t="str">
        <f t="shared" si="2"/>
        <v>pass</v>
      </c>
    </row>
    <row r="16" spans="1:19" x14ac:dyDescent="0.2">
      <c r="A16">
        <v>118491</v>
      </c>
      <c r="B16">
        <v>620023</v>
      </c>
      <c r="C16" t="s">
        <v>422</v>
      </c>
      <c r="D16" t="s">
        <v>544</v>
      </c>
      <c r="F16" t="s">
        <v>8</v>
      </c>
      <c r="G16">
        <v>0</v>
      </c>
      <c r="H16" s="10">
        <v>0.48</v>
      </c>
      <c r="I16" s="10">
        <v>0.8</v>
      </c>
      <c r="J16" s="10">
        <v>6.14373E-2</v>
      </c>
      <c r="K16" s="10">
        <v>0.21407699999999999</v>
      </c>
      <c r="L16">
        <v>0</v>
      </c>
      <c r="M16" s="7" t="str">
        <f t="shared" si="0"/>
        <v>fail</v>
      </c>
      <c r="N16" s="6" t="str">
        <f t="shared" si="1"/>
        <v>pass</v>
      </c>
      <c r="O16" s="6" t="str">
        <f>IF(F16&lt;&gt;"Autosomal recessive",IF(OR(H16&lt;=0.26,I16&lt;=0.58,J16&gt;=0.147,K16&gt;=0.426),"pass", "fail"), "fail")</f>
        <v>fail</v>
      </c>
      <c r="R16" t="str">
        <f t="shared" si="2"/>
        <v>pass</v>
      </c>
    </row>
    <row r="17" spans="1:19" x14ac:dyDescent="0.2">
      <c r="A17">
        <v>600828</v>
      </c>
      <c r="B17">
        <v>620359</v>
      </c>
      <c r="C17" t="s">
        <v>440</v>
      </c>
      <c r="D17" t="s">
        <v>562</v>
      </c>
      <c r="F17" t="s">
        <v>8</v>
      </c>
      <c r="G17">
        <v>0</v>
      </c>
      <c r="H17" s="10">
        <v>0.78</v>
      </c>
      <c r="I17" s="10">
        <v>0.99</v>
      </c>
      <c r="J17" s="10">
        <v>1.9415399999999999E-2</v>
      </c>
      <c r="K17" s="10">
        <v>0.12697700000000001</v>
      </c>
      <c r="L17">
        <v>0</v>
      </c>
      <c r="M17" s="7" t="str">
        <f t="shared" si="0"/>
        <v>fail</v>
      </c>
      <c r="N17" s="6" t="str">
        <f t="shared" si="1"/>
        <v>pass</v>
      </c>
      <c r="O17" s="6" t="str">
        <f>IF(F17&lt;&gt;"Autosomal recessive",IF(OR(H17&lt;=0.26,I17&lt;=0.58,J17&gt;=0.147,K17&gt;=0.426),"pass", "fail"), "fail")</f>
        <v>fail</v>
      </c>
      <c r="R17" t="str">
        <f t="shared" si="2"/>
        <v>pass</v>
      </c>
    </row>
    <row r="18" spans="1:19" x14ac:dyDescent="0.2">
      <c r="A18">
        <v>613176</v>
      </c>
      <c r="B18">
        <v>619995</v>
      </c>
      <c r="C18" t="s">
        <v>427</v>
      </c>
      <c r="D18" t="s">
        <v>548</v>
      </c>
      <c r="F18" t="s">
        <v>8</v>
      </c>
      <c r="G18">
        <v>0</v>
      </c>
      <c r="H18" s="10">
        <v>1.1000000000000001</v>
      </c>
      <c r="I18" s="10">
        <v>0.75</v>
      </c>
      <c r="J18" s="10">
        <v>1.6012599999999998E-2</v>
      </c>
      <c r="K18" s="10">
        <v>0.233241</v>
      </c>
      <c r="L18">
        <v>1</v>
      </c>
      <c r="M18" s="7" t="str">
        <f t="shared" si="0"/>
        <v>fail</v>
      </c>
      <c r="N18" s="6" t="str">
        <f t="shared" si="1"/>
        <v>pass</v>
      </c>
      <c r="O18" s="6" t="str">
        <f>IF(F18&lt;&gt;"Autosomal recessive",IF(OR(H18&lt;=0.26,I18&lt;=0.58,J18&gt;=0.147,K18&gt;=0.426),"pass", "fail"), "fail")</f>
        <v>fail</v>
      </c>
      <c r="R18" t="str">
        <f t="shared" si="2"/>
        <v>pass</v>
      </c>
    </row>
    <row r="19" spans="1:19" x14ac:dyDescent="0.2">
      <c r="A19">
        <v>604730</v>
      </c>
      <c r="B19">
        <v>619902</v>
      </c>
      <c r="C19" t="s">
        <v>386</v>
      </c>
      <c r="D19" t="s">
        <v>506</v>
      </c>
      <c r="F19" t="s">
        <v>8</v>
      </c>
      <c r="G19">
        <v>0</v>
      </c>
      <c r="H19" s="10">
        <v>0.85</v>
      </c>
      <c r="I19" s="10">
        <v>0.98</v>
      </c>
      <c r="J19" s="10">
        <v>3.2450000000000001E-3</v>
      </c>
      <c r="K19" s="10">
        <v>5.7382000000000002E-2</v>
      </c>
      <c r="L19">
        <v>0</v>
      </c>
      <c r="M19" s="7" t="str">
        <f t="shared" si="0"/>
        <v>fail</v>
      </c>
      <c r="N19" s="6" t="str">
        <f t="shared" si="1"/>
        <v>pass</v>
      </c>
      <c r="O19" s="6" t="str">
        <f>IF(F19&lt;&gt;"Autosomal recessive",IF(OR(H19&lt;=0.26,I19&lt;=0.58,J19&gt;=0.147,K19&gt;=0.426),"pass", "fail"), "fail")</f>
        <v>fail</v>
      </c>
      <c r="R19" t="str">
        <f t="shared" si="2"/>
        <v>pass</v>
      </c>
    </row>
    <row r="20" spans="1:19" x14ac:dyDescent="0.2">
      <c r="A20">
        <v>107770</v>
      </c>
      <c r="B20">
        <v>620690</v>
      </c>
      <c r="C20" t="s">
        <v>411</v>
      </c>
      <c r="D20" t="s">
        <v>532</v>
      </c>
      <c r="F20" t="s">
        <v>19</v>
      </c>
      <c r="G20">
        <v>0</v>
      </c>
      <c r="H20" s="10">
        <v>0.06</v>
      </c>
      <c r="I20" s="10">
        <v>0.56999999999999995</v>
      </c>
      <c r="J20" s="10">
        <v>0.42178900000000003</v>
      </c>
      <c r="K20" s="10">
        <v>0.44522299999999998</v>
      </c>
      <c r="L20">
        <v>0</v>
      </c>
      <c r="M20" s="7" t="str">
        <f t="shared" si="0"/>
        <v>fail</v>
      </c>
      <c r="N20" s="6" t="str">
        <f t="shared" si="1"/>
        <v>fail</v>
      </c>
      <c r="O20" s="6" t="str">
        <f>IF(F20&lt;&gt;"Autosomal recessive",IF(OR(H20&lt;=0.26,I20&lt;=0.58,J20&gt;=0.147,K20&gt;=0.426),"pass", "fail"), "fail")</f>
        <v>pass</v>
      </c>
      <c r="R20" t="str">
        <f t="shared" si="2"/>
        <v>pass</v>
      </c>
    </row>
    <row r="21" spans="1:19" x14ac:dyDescent="0.2">
      <c r="A21">
        <v>142370</v>
      </c>
      <c r="B21">
        <v>620296</v>
      </c>
      <c r="C21" t="s">
        <v>393</v>
      </c>
      <c r="D21" t="s">
        <v>513</v>
      </c>
      <c r="F21" t="s">
        <v>19</v>
      </c>
      <c r="G21">
        <v>1</v>
      </c>
      <c r="H21" s="10">
        <v>0.51</v>
      </c>
      <c r="I21" s="10">
        <v>0.73</v>
      </c>
      <c r="J21" s="10">
        <v>4.8809400000000003E-2</v>
      </c>
      <c r="K21" s="10">
        <v>0.29782500000000001</v>
      </c>
      <c r="L21">
        <v>0</v>
      </c>
      <c r="M21" s="7" t="str">
        <f t="shared" si="0"/>
        <v>fail</v>
      </c>
      <c r="N21" s="6" t="str">
        <f t="shared" si="1"/>
        <v>fail</v>
      </c>
      <c r="O21" s="6" t="str">
        <f>IF(F21&lt;&gt;"Autosomal recessive",IF(OR(H21&lt;=0.26,I21&lt;=0.58,J21&gt;=0.147,K21&gt;=0.426),"pass", "fail"), "fail")</f>
        <v>fail</v>
      </c>
      <c r="P21" s="7" t="s">
        <v>308</v>
      </c>
      <c r="Q21" s="7" t="s">
        <v>308</v>
      </c>
      <c r="R21" t="str">
        <f t="shared" si="2"/>
        <v>fail</v>
      </c>
      <c r="S21" t="s">
        <v>673</v>
      </c>
    </row>
    <row r="22" spans="1:19" x14ac:dyDescent="0.2">
      <c r="A22">
        <v>300561</v>
      </c>
      <c r="B22">
        <v>301107</v>
      </c>
      <c r="C22" t="s">
        <v>348</v>
      </c>
      <c r="D22" t="s">
        <v>467</v>
      </c>
      <c r="F22" t="s">
        <v>122</v>
      </c>
      <c r="G22">
        <v>1</v>
      </c>
      <c r="H22" s="10">
        <v>0.66</v>
      </c>
      <c r="I22" s="10">
        <v>0.6</v>
      </c>
      <c r="J22" s="10">
        <v>7.2129600000000002E-2</v>
      </c>
      <c r="K22" s="10">
        <v>0.488981</v>
      </c>
      <c r="L22">
        <v>3</v>
      </c>
      <c r="M22" s="7" t="str">
        <f t="shared" si="0"/>
        <v>pass</v>
      </c>
      <c r="N22" s="6" t="str">
        <f t="shared" si="1"/>
        <v>fail</v>
      </c>
      <c r="O22" s="6" t="str">
        <f>IF(F22&lt;&gt;"Autosomal recessive",IF(OR(H22&lt;=0.26,I22&lt;=0.58,J22&gt;=0.147,K22&gt;=0.426),"pass", "fail"), "fail")</f>
        <v>pass</v>
      </c>
      <c r="R22" t="str">
        <f t="shared" si="2"/>
        <v>pass</v>
      </c>
    </row>
    <row r="23" spans="1:19" x14ac:dyDescent="0.2">
      <c r="A23">
        <v>608866</v>
      </c>
      <c r="B23">
        <v>620113</v>
      </c>
      <c r="C23" t="s">
        <v>388</v>
      </c>
      <c r="D23" t="s">
        <v>508</v>
      </c>
      <c r="F23" t="s">
        <v>8</v>
      </c>
      <c r="G23">
        <v>0</v>
      </c>
      <c r="H23" s="10">
        <v>1.17</v>
      </c>
      <c r="I23" s="10">
        <v>0.89</v>
      </c>
      <c r="J23" s="10">
        <v>9.0158800000000004E-3</v>
      </c>
      <c r="K23" s="10">
        <v>8.8664000000000007E-2</v>
      </c>
      <c r="L23">
        <v>0</v>
      </c>
      <c r="M23" s="7" t="str">
        <f t="shared" si="0"/>
        <v>fail</v>
      </c>
      <c r="N23" s="6" t="str">
        <f t="shared" si="1"/>
        <v>pass</v>
      </c>
      <c r="O23" s="6" t="str">
        <f>IF(F23&lt;&gt;"Autosomal recessive",IF(OR(H23&lt;=0.26,I23&lt;=0.58,J23&gt;=0.147,K23&gt;=0.426),"pass", "fail"), "fail")</f>
        <v>fail</v>
      </c>
      <c r="R23" t="str">
        <f t="shared" si="2"/>
        <v>pass</v>
      </c>
    </row>
    <row r="24" spans="1:19" hidden="1" x14ac:dyDescent="0.2">
      <c r="A24">
        <v>600490</v>
      </c>
      <c r="B24">
        <v>620232</v>
      </c>
      <c r="C24" t="s">
        <v>445</v>
      </c>
      <c r="D24" t="s">
        <v>567</v>
      </c>
      <c r="E24" t="s">
        <v>313</v>
      </c>
      <c r="F24" t="s">
        <v>8</v>
      </c>
      <c r="G24">
        <v>0</v>
      </c>
      <c r="H24" s="10">
        <v>0.18</v>
      </c>
      <c r="I24" s="10">
        <v>0.83</v>
      </c>
      <c r="J24" s="10">
        <v>0.26688400000000001</v>
      </c>
      <c r="K24" s="10">
        <v>0.19633900000000001</v>
      </c>
      <c r="L24">
        <v>0</v>
      </c>
      <c r="M24" s="7" t="str">
        <f t="shared" si="0"/>
        <v>fail</v>
      </c>
      <c r="N24" s="6" t="str">
        <f t="shared" si="1"/>
        <v>pass</v>
      </c>
      <c r="O24" s="6" t="str">
        <f>IF(F24&lt;&gt;"Autosomal recessive",IF(OR(H24&lt;=0.26,I24&lt;=0.58,J24&gt;=0.147,K24&gt;=0.426),"pass", "fail"), "fail")</f>
        <v>fail</v>
      </c>
      <c r="R24" t="str">
        <f t="shared" si="2"/>
        <v>pass</v>
      </c>
    </row>
    <row r="25" spans="1:19" hidden="1" x14ac:dyDescent="0.2">
      <c r="A25">
        <v>601118</v>
      </c>
      <c r="B25">
        <v>620201</v>
      </c>
      <c r="C25" t="s">
        <v>443</v>
      </c>
      <c r="D25" t="s">
        <v>565</v>
      </c>
      <c r="E25" t="s">
        <v>313</v>
      </c>
      <c r="F25" t="s">
        <v>8</v>
      </c>
      <c r="G25">
        <v>0</v>
      </c>
      <c r="H25" s="10">
        <v>1.02</v>
      </c>
      <c r="I25" s="10">
        <v>0.86</v>
      </c>
      <c r="J25" s="10">
        <v>3.2294799999999999E-2</v>
      </c>
      <c r="K25" s="10">
        <v>0.123996</v>
      </c>
      <c r="L25">
        <v>0</v>
      </c>
      <c r="M25" s="7" t="str">
        <f t="shared" si="0"/>
        <v>fail</v>
      </c>
      <c r="N25" s="6" t="str">
        <f t="shared" si="1"/>
        <v>pass</v>
      </c>
      <c r="O25" s="6" t="str">
        <f>IF(F25&lt;&gt;"Autosomal recessive",IF(OR(H25&lt;=0.26,I25&lt;=0.58,J25&gt;=0.147,K25&gt;=0.426),"pass", "fail"), "fail")</f>
        <v>fail</v>
      </c>
      <c r="R25" t="str">
        <f t="shared" si="2"/>
        <v>pass</v>
      </c>
    </row>
    <row r="26" spans="1:19" x14ac:dyDescent="0.2">
      <c r="A26">
        <v>616951</v>
      </c>
      <c r="B26">
        <v>620086</v>
      </c>
      <c r="C26" t="s">
        <v>446</v>
      </c>
      <c r="D26" t="s">
        <v>568</v>
      </c>
      <c r="F26" t="s">
        <v>19</v>
      </c>
      <c r="G26">
        <v>1</v>
      </c>
      <c r="H26" s="10">
        <v>0.31</v>
      </c>
      <c r="I26" s="10">
        <v>0.9</v>
      </c>
      <c r="J26" s="10">
        <v>0.131746</v>
      </c>
      <c r="K26" s="10">
        <v>0.25409700000000002</v>
      </c>
      <c r="L26">
        <v>0</v>
      </c>
      <c r="M26" s="7" t="str">
        <f t="shared" si="0"/>
        <v>pass</v>
      </c>
      <c r="N26" s="6" t="str">
        <f t="shared" si="1"/>
        <v>fail</v>
      </c>
      <c r="O26" s="6" t="str">
        <f>IF(F26&lt;&gt;"Autosomal recessive",IF(OR(H26&lt;=0.26,I26&lt;=0.58,J26&gt;=0.147,K26&gt;=0.426),"pass", "fail"), "fail")</f>
        <v>fail</v>
      </c>
      <c r="R26" t="str">
        <f t="shared" si="2"/>
        <v>pass</v>
      </c>
    </row>
    <row r="27" spans="1:19" x14ac:dyDescent="0.2">
      <c r="A27">
        <v>605742</v>
      </c>
      <c r="B27">
        <v>619840</v>
      </c>
      <c r="C27" t="s">
        <v>385</v>
      </c>
      <c r="D27" t="s">
        <v>505</v>
      </c>
      <c r="F27" t="s">
        <v>19</v>
      </c>
      <c r="G27">
        <v>0</v>
      </c>
      <c r="H27" s="10">
        <v>1.0900000000000001</v>
      </c>
      <c r="I27" s="10">
        <v>0.89</v>
      </c>
      <c r="J27" s="10">
        <v>1.5652900000000001E-2</v>
      </c>
      <c r="K27" s="10">
        <v>0.19658500000000001</v>
      </c>
      <c r="L27">
        <v>0</v>
      </c>
      <c r="M27" s="7" t="str">
        <f t="shared" si="0"/>
        <v>fail</v>
      </c>
      <c r="N27" s="6" t="str">
        <f t="shared" si="1"/>
        <v>fail</v>
      </c>
      <c r="O27" s="6" t="str">
        <f>IF(F27&lt;&gt;"Autosomal recessive",IF(OR(H27&lt;=0.26,I27&lt;=0.58,J27&gt;=0.147,K27&gt;=0.426),"pass", "fail"), "fail")</f>
        <v>fail</v>
      </c>
      <c r="P27" s="7" t="s">
        <v>308</v>
      </c>
      <c r="Q27" s="7" t="s">
        <v>308</v>
      </c>
      <c r="R27" t="str">
        <f t="shared" si="2"/>
        <v>fail</v>
      </c>
      <c r="S27" t="s">
        <v>674</v>
      </c>
    </row>
    <row r="28" spans="1:19" x14ac:dyDescent="0.2">
      <c r="A28">
        <v>606949</v>
      </c>
      <c r="B28">
        <v>619699</v>
      </c>
      <c r="C28" t="s">
        <v>405</v>
      </c>
      <c r="D28" t="s">
        <v>526</v>
      </c>
      <c r="F28" t="s">
        <v>8</v>
      </c>
      <c r="G28">
        <v>0</v>
      </c>
      <c r="H28" s="10">
        <v>0.37</v>
      </c>
      <c r="I28" s="10">
        <v>0.67</v>
      </c>
      <c r="J28" s="10">
        <v>0.114791</v>
      </c>
      <c r="K28" s="10">
        <v>0.34844900000000001</v>
      </c>
      <c r="L28">
        <v>0</v>
      </c>
      <c r="M28" s="7" t="str">
        <f t="shared" si="0"/>
        <v>fail</v>
      </c>
      <c r="N28" s="6" t="str">
        <f t="shared" si="1"/>
        <v>pass</v>
      </c>
      <c r="O28" s="6" t="str">
        <f>IF(F28&lt;&gt;"Autosomal recessive",IF(OR(H28&lt;=0.26,I28&lt;=0.58,J28&gt;=0.147,K28&gt;=0.426),"pass", "fail"), "fail")</f>
        <v>fail</v>
      </c>
      <c r="R28" t="str">
        <f t="shared" si="2"/>
        <v>pass</v>
      </c>
    </row>
    <row r="29" spans="1:19" x14ac:dyDescent="0.2">
      <c r="A29">
        <v>609683</v>
      </c>
      <c r="B29">
        <v>620133</v>
      </c>
      <c r="C29" t="s">
        <v>336</v>
      </c>
      <c r="D29" t="s">
        <v>454</v>
      </c>
      <c r="F29" t="s">
        <v>8</v>
      </c>
      <c r="G29">
        <v>0</v>
      </c>
      <c r="H29" s="10">
        <v>0.46700000000000003</v>
      </c>
      <c r="I29" s="10">
        <v>0.91100000000000003</v>
      </c>
      <c r="J29" s="10">
        <v>8.0175000000000003E-3</v>
      </c>
      <c r="K29" s="10">
        <v>0.104294</v>
      </c>
      <c r="L29">
        <v>0</v>
      </c>
      <c r="M29" s="7" t="str">
        <f t="shared" si="0"/>
        <v>fail</v>
      </c>
      <c r="N29" s="6" t="str">
        <f t="shared" si="1"/>
        <v>pass</v>
      </c>
      <c r="O29" s="6" t="str">
        <f>IF(F29&lt;&gt;"Autosomal recessive",IF(OR(H29&lt;=0.26,I29&lt;=0.58,J29&gt;=0.147,K29&gt;=0.426),"pass", "fail"), "fail")</f>
        <v>fail</v>
      </c>
      <c r="R29" t="str">
        <f t="shared" si="2"/>
        <v>pass</v>
      </c>
    </row>
    <row r="30" spans="1:19" x14ac:dyDescent="0.2">
      <c r="A30">
        <v>606278</v>
      </c>
      <c r="B30">
        <v>620012</v>
      </c>
      <c r="C30" t="s">
        <v>413</v>
      </c>
      <c r="D30" t="s">
        <v>535</v>
      </c>
      <c r="F30" t="s">
        <v>19</v>
      </c>
      <c r="G30">
        <v>1</v>
      </c>
      <c r="H30" s="10">
        <v>0.23</v>
      </c>
      <c r="I30" s="10">
        <v>0.46</v>
      </c>
      <c r="J30" s="10">
        <v>0.38281999999999999</v>
      </c>
      <c r="K30" s="10">
        <v>0.50968100000000005</v>
      </c>
      <c r="L30">
        <v>0</v>
      </c>
      <c r="M30" s="7" t="str">
        <f t="shared" si="0"/>
        <v>pass</v>
      </c>
      <c r="N30" s="6" t="str">
        <f t="shared" si="1"/>
        <v>fail</v>
      </c>
      <c r="O30" s="6" t="str">
        <f>IF(F30&lt;&gt;"Autosomal recessive",IF(OR(H30&lt;=0.26,I30&lt;=0.58,J30&gt;=0.147,K30&gt;=0.426),"pass", "fail"), "fail")</f>
        <v>pass</v>
      </c>
      <c r="R30" t="str">
        <f t="shared" si="2"/>
        <v>pass</v>
      </c>
    </row>
    <row r="31" spans="1:19" x14ac:dyDescent="0.2">
      <c r="A31">
        <v>616741</v>
      </c>
      <c r="B31">
        <v>619909</v>
      </c>
      <c r="C31" t="s">
        <v>210</v>
      </c>
      <c r="D31" t="s">
        <v>534</v>
      </c>
      <c r="F31" t="s">
        <v>8</v>
      </c>
      <c r="G31">
        <v>0</v>
      </c>
      <c r="H31" s="10">
        <v>0.46</v>
      </c>
      <c r="I31" s="10">
        <v>0.94</v>
      </c>
      <c r="J31" s="10">
        <v>0.14861199999999999</v>
      </c>
      <c r="K31" s="10">
        <v>0.14024700000000001</v>
      </c>
      <c r="L31">
        <v>0</v>
      </c>
      <c r="M31" s="7" t="str">
        <f t="shared" si="0"/>
        <v>fail</v>
      </c>
      <c r="N31" s="6" t="str">
        <f t="shared" si="1"/>
        <v>pass</v>
      </c>
      <c r="O31" s="6" t="str">
        <f>IF(F31&lt;&gt;"Autosomal recessive",IF(OR(H31&lt;=0.26,I31&lt;=0.58,J31&gt;=0.147,K31&gt;=0.426),"pass", "fail"), "fail")</f>
        <v>fail</v>
      </c>
      <c r="R31" t="str">
        <f t="shared" si="2"/>
        <v>pass</v>
      </c>
    </row>
    <row r="32" spans="1:19" x14ac:dyDescent="0.2">
      <c r="A32">
        <v>601591</v>
      </c>
      <c r="B32">
        <v>619636</v>
      </c>
      <c r="C32" t="s">
        <v>357</v>
      </c>
      <c r="D32" t="s">
        <v>476</v>
      </c>
      <c r="F32" t="s">
        <v>8</v>
      </c>
      <c r="G32">
        <v>0</v>
      </c>
      <c r="H32" s="10">
        <v>0.37</v>
      </c>
      <c r="I32" s="10">
        <v>0.57999999999999996</v>
      </c>
      <c r="J32" s="10">
        <v>7.6799599999999996E-2</v>
      </c>
      <c r="K32" s="10">
        <v>0.442214</v>
      </c>
      <c r="L32">
        <v>0</v>
      </c>
      <c r="M32" s="7" t="str">
        <f t="shared" si="0"/>
        <v>fail</v>
      </c>
      <c r="N32" s="6" t="str">
        <f t="shared" si="1"/>
        <v>pass</v>
      </c>
      <c r="O32" s="6" t="str">
        <f>IF(F32&lt;&gt;"Autosomal recessive",IF(OR(H32&lt;=0.26,I32&lt;=0.58,J32&gt;=0.147,K32&gt;=0.426),"pass", "fail"), "fail")</f>
        <v>fail</v>
      </c>
      <c r="R32" t="str">
        <f t="shared" si="2"/>
        <v>pass</v>
      </c>
    </row>
    <row r="33" spans="1:19" hidden="1" x14ac:dyDescent="0.2">
      <c r="A33">
        <v>613663</v>
      </c>
      <c r="B33">
        <v>619921</v>
      </c>
      <c r="C33" t="s">
        <v>330</v>
      </c>
      <c r="D33" t="s">
        <v>448</v>
      </c>
      <c r="E33" t="s">
        <v>313</v>
      </c>
      <c r="F33" t="s">
        <v>8</v>
      </c>
      <c r="G33">
        <v>0</v>
      </c>
      <c r="H33" s="10">
        <v>1.1299999999999999</v>
      </c>
      <c r="I33" s="10">
        <v>1.07</v>
      </c>
      <c r="J33" s="10">
        <v>4.71215E-3</v>
      </c>
      <c r="K33" s="10">
        <v>3.8151999999999998E-2</v>
      </c>
      <c r="L33">
        <v>0</v>
      </c>
      <c r="M33" s="7" t="str">
        <f t="shared" si="0"/>
        <v>fail</v>
      </c>
      <c r="N33" s="6" t="str">
        <f t="shared" si="1"/>
        <v>pass</v>
      </c>
      <c r="O33" s="6" t="str">
        <f>IF(F33&lt;&gt;"Autosomal recessive",IF(OR(H33&lt;=0.26,I33&lt;=0.58,J33&gt;=0.147,K33&gt;=0.426),"pass", "fail"), "fail")</f>
        <v>fail</v>
      </c>
      <c r="R33" t="str">
        <f t="shared" si="2"/>
        <v>pass</v>
      </c>
    </row>
    <row r="34" spans="1:19" x14ac:dyDescent="0.2">
      <c r="A34">
        <v>601575</v>
      </c>
      <c r="B34">
        <v>620789</v>
      </c>
      <c r="C34" t="s">
        <v>574</v>
      </c>
      <c r="D34" t="s">
        <v>577</v>
      </c>
      <c r="F34" t="s">
        <v>19</v>
      </c>
      <c r="G34">
        <v>0</v>
      </c>
      <c r="H34" s="10">
        <v>0.24</v>
      </c>
      <c r="I34" s="10">
        <v>0.69</v>
      </c>
      <c r="J34" s="10">
        <v>0.36625600000000003</v>
      </c>
      <c r="K34" s="10">
        <v>0.39484799999999998</v>
      </c>
      <c r="L34">
        <v>0</v>
      </c>
      <c r="M34" s="7" t="str">
        <f t="shared" si="0"/>
        <v>fail</v>
      </c>
      <c r="N34" s="6" t="str">
        <f t="shared" si="1"/>
        <v>fail</v>
      </c>
      <c r="O34" s="6" t="str">
        <f>IF(F34&lt;&gt;"Autosomal recessive",IF(OR(H34&lt;=0.26,I34&lt;=0.58,J34&gt;=0.147,K34&gt;=0.426),"pass", "fail"), "fail")</f>
        <v>pass</v>
      </c>
      <c r="R34" t="str">
        <f t="shared" si="2"/>
        <v>pass</v>
      </c>
    </row>
    <row r="35" spans="1:19" x14ac:dyDescent="0.2">
      <c r="A35">
        <v>182810</v>
      </c>
      <c r="B35">
        <v>620538</v>
      </c>
      <c r="C35" t="s">
        <v>364</v>
      </c>
      <c r="D35" t="s">
        <v>483</v>
      </c>
      <c r="F35" t="s">
        <v>19</v>
      </c>
      <c r="G35">
        <v>1</v>
      </c>
      <c r="H35" s="10">
        <v>0.1</v>
      </c>
      <c r="I35" s="10">
        <v>0.57999999999999996</v>
      </c>
      <c r="J35" s="10">
        <v>0.28983999999999999</v>
      </c>
      <c r="K35" s="10">
        <v>0.49619200000000002</v>
      </c>
      <c r="L35">
        <v>0</v>
      </c>
      <c r="M35" s="7" t="str">
        <f t="shared" si="0"/>
        <v>pass</v>
      </c>
      <c r="N35" s="6" t="str">
        <f t="shared" si="1"/>
        <v>fail</v>
      </c>
      <c r="O35" s="6" t="str">
        <f>IF(F35&lt;&gt;"Autosomal recessive",IF(OR(H35&lt;=0.26,I35&lt;=0.58,J35&gt;=0.147,K35&gt;=0.426),"pass", "fail"), "fail")</f>
        <v>pass</v>
      </c>
      <c r="R35" t="str">
        <f t="shared" si="2"/>
        <v>pass</v>
      </c>
    </row>
    <row r="36" spans="1:19" x14ac:dyDescent="0.2">
      <c r="A36">
        <v>600124</v>
      </c>
      <c r="B36">
        <v>620460</v>
      </c>
      <c r="C36" t="s">
        <v>412</v>
      </c>
      <c r="D36" t="s">
        <v>533</v>
      </c>
      <c r="F36" t="s">
        <v>19</v>
      </c>
      <c r="G36">
        <v>1</v>
      </c>
      <c r="H36" s="10">
        <v>0.218</v>
      </c>
      <c r="I36" s="10">
        <v>0.39</v>
      </c>
      <c r="J36" s="10">
        <v>0.75855399999999995</v>
      </c>
      <c r="K36" s="10">
        <v>0.634544</v>
      </c>
      <c r="L36">
        <v>0</v>
      </c>
      <c r="M36" s="7" t="str">
        <f t="shared" si="0"/>
        <v>pass</v>
      </c>
      <c r="N36" s="6" t="str">
        <f t="shared" si="1"/>
        <v>fail</v>
      </c>
      <c r="O36" s="6" t="str">
        <f>IF(F36&lt;&gt;"Autosomal recessive",IF(OR(H36&lt;=0.26,I36&lt;=0.58,J36&gt;=0.147,K36&gt;=0.426),"pass", "fail"), "fail")</f>
        <v>pass</v>
      </c>
      <c r="R36" t="str">
        <f t="shared" si="2"/>
        <v>pass</v>
      </c>
    </row>
    <row r="37" spans="1:19" x14ac:dyDescent="0.2">
      <c r="A37">
        <v>614092</v>
      </c>
      <c r="B37">
        <v>619790</v>
      </c>
      <c r="C37" t="s">
        <v>384</v>
      </c>
      <c r="D37" t="s">
        <v>504</v>
      </c>
      <c r="F37" t="s">
        <v>19</v>
      </c>
      <c r="G37">
        <v>0</v>
      </c>
      <c r="H37" s="10">
        <v>0.47</v>
      </c>
      <c r="I37" s="10">
        <v>0.62</v>
      </c>
      <c r="J37" s="10">
        <v>0.14074200000000001</v>
      </c>
      <c r="K37" s="10">
        <v>0.33813900000000002</v>
      </c>
      <c r="L37">
        <v>0</v>
      </c>
      <c r="M37" s="7" t="str">
        <f t="shared" si="0"/>
        <v>fail</v>
      </c>
      <c r="N37" s="6" t="str">
        <f t="shared" si="1"/>
        <v>fail</v>
      </c>
      <c r="O37" s="6" t="str">
        <f>IF(F37&lt;&gt;"Autosomal recessive",IF(OR(H37&lt;=0.26,I37&lt;=0.58,J37&gt;=0.147,K37&gt;=0.426),"pass", "fail"), "fail")</f>
        <v>fail</v>
      </c>
      <c r="R37" t="str">
        <f t="shared" si="2"/>
        <v>fail</v>
      </c>
      <c r="S37" t="s">
        <v>675</v>
      </c>
    </row>
    <row r="38" spans="1:19" x14ac:dyDescent="0.2">
      <c r="A38">
        <v>604226</v>
      </c>
      <c r="B38">
        <v>620141</v>
      </c>
      <c r="C38" t="s">
        <v>441</v>
      </c>
      <c r="D38" t="s">
        <v>563</v>
      </c>
      <c r="F38" t="s">
        <v>19</v>
      </c>
      <c r="G38">
        <v>1</v>
      </c>
      <c r="H38" s="10">
        <v>0.28000000000000003</v>
      </c>
      <c r="I38" s="10">
        <v>0.28999999999999998</v>
      </c>
      <c r="J38" s="10">
        <v>0.41136200000000001</v>
      </c>
      <c r="K38" s="10">
        <v>0.55976700000000001</v>
      </c>
      <c r="L38">
        <v>0</v>
      </c>
      <c r="M38" s="7" t="str">
        <f t="shared" si="0"/>
        <v>pass</v>
      </c>
      <c r="N38" s="6" t="str">
        <f t="shared" si="1"/>
        <v>fail</v>
      </c>
      <c r="O38" s="6" t="str">
        <f>IF(F38&lt;&gt;"Autosomal recessive",IF(OR(H38&lt;=0.26,I38&lt;=0.58,J38&gt;=0.147,K38&gt;=0.426),"pass", "fail"), "fail")</f>
        <v>pass</v>
      </c>
      <c r="R38" t="str">
        <f t="shared" si="2"/>
        <v>pass</v>
      </c>
    </row>
    <row r="39" spans="1:19" x14ac:dyDescent="0.2">
      <c r="A39">
        <v>612383</v>
      </c>
      <c r="B39">
        <v>620327</v>
      </c>
      <c r="C39" t="s">
        <v>426</v>
      </c>
      <c r="D39" t="s">
        <v>547</v>
      </c>
      <c r="F39" t="s">
        <v>8</v>
      </c>
      <c r="G39">
        <v>0</v>
      </c>
      <c r="H39" s="10">
        <v>1.93</v>
      </c>
      <c r="I39" s="10">
        <v>0.78</v>
      </c>
      <c r="J39" s="10">
        <v>6.51075E-3</v>
      </c>
      <c r="K39" s="10">
        <v>0.138872</v>
      </c>
      <c r="L39">
        <v>0</v>
      </c>
      <c r="M39" s="7" t="str">
        <f t="shared" si="0"/>
        <v>fail</v>
      </c>
      <c r="N39" s="6" t="str">
        <f t="shared" si="1"/>
        <v>pass</v>
      </c>
      <c r="O39" s="6" t="str">
        <f>IF(F39&lt;&gt;"Autosomal recessive",IF(OR(H39&lt;=0.26,I39&lt;=0.58,J39&gt;=0.147,K39&gt;=0.426),"pass", "fail"), "fail")</f>
        <v>fail</v>
      </c>
      <c r="R39" t="str">
        <f t="shared" si="2"/>
        <v>pass</v>
      </c>
    </row>
    <row r="40" spans="1:19" hidden="1" x14ac:dyDescent="0.2">
      <c r="A40">
        <v>102910</v>
      </c>
      <c r="B40">
        <v>620085</v>
      </c>
      <c r="C40" t="s">
        <v>347</v>
      </c>
      <c r="D40" t="s">
        <v>466</v>
      </c>
      <c r="E40" t="s">
        <v>313</v>
      </c>
      <c r="F40" t="s">
        <v>19</v>
      </c>
      <c r="G40">
        <v>1</v>
      </c>
      <c r="H40" s="10">
        <v>0.31</v>
      </c>
      <c r="I40" s="10">
        <v>0.49</v>
      </c>
      <c r="J40" s="10">
        <v>0.248115</v>
      </c>
      <c r="K40" s="10">
        <v>0.48998799999999998</v>
      </c>
      <c r="L40" t="e">
        <v>#N/A</v>
      </c>
      <c r="M40" s="7" t="str">
        <f t="shared" si="0"/>
        <v>pass</v>
      </c>
      <c r="N40" s="6" t="e">
        <f t="shared" si="1"/>
        <v>#N/A</v>
      </c>
      <c r="O40" s="6" t="str">
        <f>IF(F40&lt;&gt;"Autosomal recessive",IF(OR(H40&lt;=0.26,I40&lt;=0.58,J40&gt;=0.147,K40&gt;=0.426),"pass", "fail"), "fail")</f>
        <v>pass</v>
      </c>
      <c r="R40" t="e">
        <f t="shared" si="2"/>
        <v>#N/A</v>
      </c>
    </row>
    <row r="41" spans="1:19" x14ac:dyDescent="0.2">
      <c r="A41">
        <v>605868</v>
      </c>
      <c r="B41">
        <v>619810</v>
      </c>
      <c r="C41" t="s">
        <v>30</v>
      </c>
      <c r="D41" t="s">
        <v>523</v>
      </c>
      <c r="F41" t="s">
        <v>19</v>
      </c>
      <c r="G41">
        <v>1</v>
      </c>
      <c r="H41" s="10">
        <v>0.47</v>
      </c>
      <c r="I41" s="10">
        <v>0.85</v>
      </c>
      <c r="J41" s="10">
        <v>5.0647999999999999E-2</v>
      </c>
      <c r="K41" s="10">
        <v>0.215641</v>
      </c>
      <c r="L41">
        <v>1</v>
      </c>
      <c r="M41" s="7" t="str">
        <f t="shared" si="0"/>
        <v>fail</v>
      </c>
      <c r="N41" s="6" t="str">
        <f t="shared" si="1"/>
        <v>fail</v>
      </c>
      <c r="O41" s="6" t="str">
        <f>IF(F41&lt;&gt;"Autosomal recessive",IF(OR(H41&lt;=0.26,I41&lt;=0.58,J41&gt;=0.147,K41&gt;=0.426),"pass", "fail"), "fail")</f>
        <v>fail</v>
      </c>
      <c r="P41" s="7" t="s">
        <v>307</v>
      </c>
      <c r="Q41" s="7" t="s">
        <v>308</v>
      </c>
      <c r="R41" t="str">
        <f t="shared" si="2"/>
        <v>pass</v>
      </c>
      <c r="S41" t="s">
        <v>676</v>
      </c>
    </row>
    <row r="42" spans="1:19" hidden="1" x14ac:dyDescent="0.2">
      <c r="A42">
        <v>602430</v>
      </c>
      <c r="B42">
        <v>257400</v>
      </c>
      <c r="C42" t="s">
        <v>383</v>
      </c>
      <c r="D42" t="s">
        <v>503</v>
      </c>
      <c r="E42" t="s">
        <v>313</v>
      </c>
      <c r="F42" t="s">
        <v>8</v>
      </c>
      <c r="G42">
        <v>0</v>
      </c>
      <c r="H42" s="10">
        <v>0.6</v>
      </c>
      <c r="I42" s="10">
        <v>0.9</v>
      </c>
      <c r="J42" s="10">
        <v>3.5041000000000003E-2</v>
      </c>
      <c r="K42" s="10">
        <v>0.14705199999999999</v>
      </c>
      <c r="L42">
        <v>0</v>
      </c>
      <c r="M42" s="7" t="str">
        <f t="shared" si="0"/>
        <v>fail</v>
      </c>
      <c r="N42" s="6" t="str">
        <f t="shared" si="1"/>
        <v>pass</v>
      </c>
      <c r="O42" s="6" t="str">
        <f>IF(F42&lt;&gt;"Autosomal recessive",IF(OR(H42&lt;=0.26,I42&lt;=0.58,J42&gt;=0.147,K42&gt;=0.426),"pass", "fail"), "fail")</f>
        <v>fail</v>
      </c>
      <c r="R42" t="str">
        <f t="shared" si="2"/>
        <v>pass</v>
      </c>
    </row>
    <row r="43" spans="1:19" x14ac:dyDescent="0.2">
      <c r="A43">
        <v>618125</v>
      </c>
      <c r="B43">
        <v>620548</v>
      </c>
      <c r="C43" t="s">
        <v>430</v>
      </c>
      <c r="D43" t="s">
        <v>551</v>
      </c>
      <c r="F43" t="s">
        <v>8</v>
      </c>
      <c r="G43">
        <v>0</v>
      </c>
      <c r="H43" s="10">
        <v>0.79</v>
      </c>
      <c r="I43" s="10">
        <v>0.81</v>
      </c>
      <c r="J43" s="10">
        <v>9.4149300000000002E-3</v>
      </c>
      <c r="K43" s="10">
        <v>0.112709</v>
      </c>
      <c r="L43">
        <v>0</v>
      </c>
      <c r="M43" s="7" t="str">
        <f t="shared" si="0"/>
        <v>fail</v>
      </c>
      <c r="N43" s="6" t="str">
        <f t="shared" si="1"/>
        <v>pass</v>
      </c>
      <c r="O43" s="6" t="str">
        <f>IF(F43&lt;&gt;"Autosomal recessive",IF(OR(H43&lt;=0.26,I43&lt;=0.58,J43&gt;=0.147,K43&gt;=0.426),"pass", "fail"), "fail")</f>
        <v>fail</v>
      </c>
      <c r="R43" t="str">
        <f t="shared" si="2"/>
        <v>pass</v>
      </c>
    </row>
    <row r="44" spans="1:19" x14ac:dyDescent="0.2">
      <c r="A44">
        <v>191050</v>
      </c>
      <c r="B44">
        <v>620317</v>
      </c>
      <c r="C44" t="s">
        <v>428</v>
      </c>
      <c r="D44" t="s">
        <v>549</v>
      </c>
      <c r="F44" t="s">
        <v>8</v>
      </c>
      <c r="G44">
        <v>0</v>
      </c>
      <c r="H44" s="10">
        <v>0.49</v>
      </c>
      <c r="I44" s="10">
        <v>0.67</v>
      </c>
      <c r="J44" s="10">
        <v>8.3291699999999996E-2</v>
      </c>
      <c r="K44" s="10">
        <v>0.33760000000000001</v>
      </c>
      <c r="L44">
        <v>0</v>
      </c>
      <c r="M44" s="7" t="str">
        <f t="shared" si="0"/>
        <v>fail</v>
      </c>
      <c r="N44" s="6" t="str">
        <f t="shared" si="1"/>
        <v>pass</v>
      </c>
      <c r="O44" s="6" t="str">
        <f>IF(F44&lt;&gt;"Autosomal recessive",IF(OR(H44&lt;=0.26,I44&lt;=0.58,J44&gt;=0.147,K44&gt;=0.426),"pass", "fail"), "fail")</f>
        <v>fail</v>
      </c>
      <c r="R44" t="str">
        <f t="shared" si="2"/>
        <v>pass</v>
      </c>
    </row>
    <row r="45" spans="1:19" x14ac:dyDescent="0.2">
      <c r="A45">
        <v>180410</v>
      </c>
      <c r="B45">
        <v>620647</v>
      </c>
      <c r="C45" t="s">
        <v>375</v>
      </c>
      <c r="D45" t="s">
        <v>494</v>
      </c>
      <c r="F45" t="s">
        <v>572</v>
      </c>
      <c r="G45">
        <v>0</v>
      </c>
      <c r="H45" s="10">
        <v>0.1</v>
      </c>
      <c r="I45" s="10">
        <v>0.46</v>
      </c>
      <c r="J45" s="10">
        <v>0.29267399999999999</v>
      </c>
      <c r="K45" s="10">
        <v>0.56568399999999996</v>
      </c>
      <c r="L45">
        <v>0</v>
      </c>
      <c r="M45" s="7" t="str">
        <f t="shared" si="0"/>
        <v>fail</v>
      </c>
      <c r="N45" s="6" t="str">
        <f t="shared" si="1"/>
        <v>fail</v>
      </c>
      <c r="O45" s="6" t="str">
        <f>IF(F45&lt;&gt;"Autosomal recessive",IF(OR(H45&lt;=0.26,I45&lt;=0.58,J45&gt;=0.147,K45&gt;=0.426),"pass", "fail"), "fail")</f>
        <v>pass</v>
      </c>
      <c r="R45" t="str">
        <f t="shared" si="2"/>
        <v>pass</v>
      </c>
    </row>
    <row r="46" spans="1:19" x14ac:dyDescent="0.2">
      <c r="A46">
        <v>614606</v>
      </c>
      <c r="B46">
        <v>619991</v>
      </c>
      <c r="C46" t="s">
        <v>337</v>
      </c>
      <c r="D46" t="s">
        <v>455</v>
      </c>
      <c r="F46" t="s">
        <v>8</v>
      </c>
      <c r="G46">
        <v>0</v>
      </c>
      <c r="H46" s="10">
        <v>0.88</v>
      </c>
      <c r="I46" s="10">
        <v>1.27</v>
      </c>
      <c r="J46" s="10">
        <v>5.7589599999999996E-3</v>
      </c>
      <c r="K46" s="10">
        <v>7.7530000000000002E-2</v>
      </c>
      <c r="L46">
        <v>1</v>
      </c>
      <c r="M46" s="7" t="str">
        <f t="shared" si="0"/>
        <v>fail</v>
      </c>
      <c r="N46" s="6" t="str">
        <f t="shared" si="1"/>
        <v>pass</v>
      </c>
      <c r="O46" s="6" t="str">
        <f>IF(F46&lt;&gt;"Autosomal recessive",IF(OR(H46&lt;=0.26,I46&lt;=0.58,J46&gt;=0.147,K46&gt;=0.426),"pass", "fail"), "fail")</f>
        <v>fail</v>
      </c>
      <c r="R46" t="str">
        <f t="shared" si="2"/>
        <v>pass</v>
      </c>
    </row>
    <row r="47" spans="1:19" hidden="1" x14ac:dyDescent="0.2">
      <c r="A47">
        <v>619912</v>
      </c>
      <c r="B47">
        <v>619941</v>
      </c>
      <c r="C47" t="s">
        <v>434</v>
      </c>
      <c r="D47" t="s">
        <v>555</v>
      </c>
      <c r="E47" t="s">
        <v>313</v>
      </c>
      <c r="F47" t="s">
        <v>8</v>
      </c>
      <c r="G47">
        <v>0</v>
      </c>
      <c r="H47" s="10" t="s">
        <v>660</v>
      </c>
      <c r="I47" s="10" t="s">
        <v>660</v>
      </c>
      <c r="J47" s="10" t="s">
        <v>660</v>
      </c>
      <c r="K47" s="10" t="s">
        <v>660</v>
      </c>
      <c r="L47" t="e">
        <v>#N/A</v>
      </c>
      <c r="M47" s="7" t="str">
        <f t="shared" si="0"/>
        <v>fail</v>
      </c>
      <c r="N47" s="6" t="e">
        <f t="shared" si="1"/>
        <v>#N/A</v>
      </c>
      <c r="O47" s="6" t="str">
        <f>IF(F47&lt;&gt;"Autosomal recessive",IF(OR(H47&lt;=0.26,I47&lt;=0.58,J47&gt;=0.147,K47&gt;=0.426),"pass", "fail"), "fail")</f>
        <v>fail</v>
      </c>
      <c r="R47" t="e">
        <f t="shared" si="2"/>
        <v>#N/A</v>
      </c>
    </row>
    <row r="48" spans="1:19" x14ac:dyDescent="0.2">
      <c r="A48">
        <v>602830</v>
      </c>
      <c r="B48">
        <v>619950</v>
      </c>
      <c r="C48" t="s">
        <v>429</v>
      </c>
      <c r="D48" t="s">
        <v>550</v>
      </c>
      <c r="F48" t="s">
        <v>19</v>
      </c>
      <c r="G48">
        <v>1</v>
      </c>
      <c r="H48" s="10">
        <v>1.94</v>
      </c>
      <c r="I48" s="10">
        <v>0.83699999999999997</v>
      </c>
      <c r="J48" s="10" t="s">
        <v>660</v>
      </c>
      <c r="K48" s="10" t="s">
        <v>660</v>
      </c>
      <c r="L48">
        <v>0</v>
      </c>
      <c r="M48" s="7" t="str">
        <f t="shared" si="0"/>
        <v>pass</v>
      </c>
      <c r="N48" s="6" t="str">
        <f t="shared" si="1"/>
        <v>fail</v>
      </c>
      <c r="O48" s="6" t="str">
        <f>IF(F48&lt;&gt;"Autosomal recessive",IF(OR(H48&lt;=0.26,I48&lt;=0.58,J48&gt;=0.147,K48&gt;=0.426),"pass", "fail"), "fail")</f>
        <v>pass</v>
      </c>
      <c r="R48" t="str">
        <f t="shared" si="2"/>
        <v>pass</v>
      </c>
    </row>
    <row r="49" spans="1:18" x14ac:dyDescent="0.2">
      <c r="A49">
        <v>603885</v>
      </c>
      <c r="B49">
        <v>619747</v>
      </c>
      <c r="C49" t="s">
        <v>408</v>
      </c>
      <c r="D49" t="s">
        <v>529</v>
      </c>
      <c r="F49" t="s">
        <v>8</v>
      </c>
      <c r="G49">
        <v>0</v>
      </c>
      <c r="H49" s="10">
        <v>1.27</v>
      </c>
      <c r="I49" s="10">
        <v>0.9</v>
      </c>
      <c r="J49" s="10">
        <v>1.71725E-2</v>
      </c>
      <c r="K49" s="10">
        <v>0.15317</v>
      </c>
      <c r="L49">
        <v>0</v>
      </c>
      <c r="M49" s="7" t="str">
        <f t="shared" si="0"/>
        <v>fail</v>
      </c>
      <c r="N49" s="6" t="str">
        <f t="shared" si="1"/>
        <v>pass</v>
      </c>
      <c r="O49" s="6" t="str">
        <f>IF(F49&lt;&gt;"Autosomal recessive",IF(OR(H49&lt;=0.26,I49&lt;=0.58,J49&gt;=0.147,K49&gt;=0.426),"pass", "fail"), "fail")</f>
        <v>fail</v>
      </c>
      <c r="R49" t="str">
        <f t="shared" si="2"/>
        <v>pass</v>
      </c>
    </row>
    <row r="50" spans="1:18" x14ac:dyDescent="0.2">
      <c r="A50">
        <v>602452</v>
      </c>
      <c r="B50">
        <v>620183</v>
      </c>
      <c r="C50" t="s">
        <v>352</v>
      </c>
      <c r="D50" t="s">
        <v>471</v>
      </c>
      <c r="F50" t="s">
        <v>8</v>
      </c>
      <c r="G50">
        <v>0</v>
      </c>
      <c r="H50" s="10">
        <v>0.6</v>
      </c>
      <c r="I50" s="10">
        <v>0.9</v>
      </c>
      <c r="J50" s="10">
        <v>1.19582E-2</v>
      </c>
      <c r="K50" s="10">
        <v>9.6369999999999997E-2</v>
      </c>
      <c r="L50">
        <v>0</v>
      </c>
      <c r="M50" s="7" t="str">
        <f t="shared" si="0"/>
        <v>fail</v>
      </c>
      <c r="N50" s="6" t="str">
        <f t="shared" si="1"/>
        <v>pass</v>
      </c>
      <c r="O50" s="6" t="str">
        <f>IF(F50&lt;&gt;"Autosomal recessive",IF(OR(H50&lt;=0.26,I50&lt;=0.58,J50&gt;=0.147,K50&gt;=0.426),"pass", "fail"), "fail")</f>
        <v>fail</v>
      </c>
      <c r="R50" t="str">
        <f t="shared" si="2"/>
        <v>pass</v>
      </c>
    </row>
    <row r="51" spans="1:18" x14ac:dyDescent="0.2">
      <c r="A51">
        <v>614951</v>
      </c>
      <c r="B51">
        <v>620072</v>
      </c>
      <c r="C51" t="s">
        <v>358</v>
      </c>
      <c r="D51" t="s">
        <v>477</v>
      </c>
      <c r="F51" t="s">
        <v>8</v>
      </c>
      <c r="G51">
        <v>0</v>
      </c>
      <c r="H51" s="10">
        <v>0.82</v>
      </c>
      <c r="I51" s="10">
        <v>0.82</v>
      </c>
      <c r="J51" s="10">
        <v>2.9785300000000001E-2</v>
      </c>
      <c r="K51" s="10">
        <v>0.19125200000000001</v>
      </c>
      <c r="L51">
        <v>1</v>
      </c>
      <c r="M51" s="7" t="str">
        <f t="shared" si="0"/>
        <v>fail</v>
      </c>
      <c r="N51" s="6" t="str">
        <f t="shared" si="1"/>
        <v>pass</v>
      </c>
      <c r="O51" s="6" t="str">
        <f>IF(F51&lt;&gt;"Autosomal recessive",IF(OR(H51&lt;=0.26,I51&lt;=0.58,J51&gt;=0.147,K51&gt;=0.426),"pass", "fail"), "fail")</f>
        <v>fail</v>
      </c>
      <c r="R51" t="str">
        <f t="shared" si="2"/>
        <v>pass</v>
      </c>
    </row>
    <row r="52" spans="1:18" x14ac:dyDescent="0.2">
      <c r="A52">
        <v>619600</v>
      </c>
      <c r="B52">
        <v>619565</v>
      </c>
      <c r="C52" t="s">
        <v>332</v>
      </c>
      <c r="D52" t="s">
        <v>450</v>
      </c>
      <c r="F52" t="s">
        <v>8</v>
      </c>
      <c r="G52">
        <v>0</v>
      </c>
      <c r="H52" s="10">
        <v>0.94</v>
      </c>
      <c r="I52" s="10">
        <v>0.94</v>
      </c>
      <c r="J52" s="10">
        <v>2.1981800000000001E-3</v>
      </c>
      <c r="K52" s="10">
        <v>5.7546E-2</v>
      </c>
      <c r="L52">
        <v>0</v>
      </c>
      <c r="M52" s="7" t="str">
        <f t="shared" si="0"/>
        <v>fail</v>
      </c>
      <c r="N52" s="6" t="str">
        <f t="shared" si="1"/>
        <v>pass</v>
      </c>
      <c r="O52" s="6" t="str">
        <f>IF(F52&lt;&gt;"Autosomal recessive",IF(OR(H52&lt;=0.26,I52&lt;=0.58,J52&gt;=0.147,K52&gt;=0.426),"pass", "fail"), "fail")</f>
        <v>fail</v>
      </c>
      <c r="R52" t="str">
        <f t="shared" si="2"/>
        <v>pass</v>
      </c>
    </row>
    <row r="53" spans="1:18" x14ac:dyDescent="0.2">
      <c r="A53">
        <v>610348</v>
      </c>
      <c r="B53">
        <v>620184</v>
      </c>
      <c r="C53" t="s">
        <v>433</v>
      </c>
      <c r="D53" t="s">
        <v>554</v>
      </c>
      <c r="F53" t="s">
        <v>8</v>
      </c>
      <c r="G53">
        <v>0</v>
      </c>
      <c r="H53" s="10">
        <v>0.53</v>
      </c>
      <c r="I53" s="10">
        <v>0.88</v>
      </c>
      <c r="J53" s="10">
        <v>6.7230600000000001E-2</v>
      </c>
      <c r="K53" s="10">
        <v>0.13947300000000001</v>
      </c>
      <c r="L53">
        <v>0</v>
      </c>
      <c r="M53" s="7" t="str">
        <f t="shared" si="0"/>
        <v>fail</v>
      </c>
      <c r="N53" s="6" t="str">
        <f t="shared" si="1"/>
        <v>pass</v>
      </c>
      <c r="O53" s="6" t="str">
        <f>IF(F53&lt;&gt;"Autosomal recessive",IF(OR(H53&lt;=0.26,I53&lt;=0.58,J53&gt;=0.147,K53&gt;=0.426),"pass", "fail"), "fail")</f>
        <v>fail</v>
      </c>
      <c r="R53" t="str">
        <f t="shared" si="2"/>
        <v>pass</v>
      </c>
    </row>
    <row r="54" spans="1:18" x14ac:dyDescent="0.2">
      <c r="A54">
        <v>614387</v>
      </c>
      <c r="B54">
        <v>619877</v>
      </c>
      <c r="C54" t="s">
        <v>355</v>
      </c>
      <c r="D54" t="s">
        <v>474</v>
      </c>
      <c r="F54" t="s">
        <v>8</v>
      </c>
      <c r="G54">
        <v>0</v>
      </c>
      <c r="H54" s="10">
        <v>0.47</v>
      </c>
      <c r="I54" s="10">
        <v>0.94</v>
      </c>
      <c r="J54" s="10">
        <v>8.4124400000000002E-2</v>
      </c>
      <c r="K54" s="10">
        <v>0.20755000000000001</v>
      </c>
      <c r="L54">
        <v>0</v>
      </c>
      <c r="M54" s="7" t="str">
        <f t="shared" si="0"/>
        <v>fail</v>
      </c>
      <c r="N54" s="6" t="str">
        <f t="shared" si="1"/>
        <v>pass</v>
      </c>
      <c r="O54" s="6" t="str">
        <f>IF(F54&lt;&gt;"Autosomal recessive",IF(OR(H54&lt;=0.26,I54&lt;=0.58,J54&gt;=0.147,K54&gt;=0.426),"pass", "fail"), "fail")</f>
        <v>fail</v>
      </c>
      <c r="R54" t="str">
        <f t="shared" si="2"/>
        <v>pass</v>
      </c>
    </row>
    <row r="55" spans="1:18" x14ac:dyDescent="0.2">
      <c r="A55">
        <v>609126</v>
      </c>
      <c r="B55">
        <v>620242</v>
      </c>
      <c r="C55" t="s">
        <v>374</v>
      </c>
      <c r="D55" t="s">
        <v>493</v>
      </c>
      <c r="F55" t="s">
        <v>8</v>
      </c>
      <c r="G55">
        <v>0</v>
      </c>
      <c r="H55" s="10">
        <v>0.2</v>
      </c>
      <c r="I55" s="10">
        <v>0.54</v>
      </c>
      <c r="J55" s="10">
        <v>0.158355</v>
      </c>
      <c r="K55" s="10">
        <v>0.489676</v>
      </c>
      <c r="L55">
        <v>0</v>
      </c>
      <c r="M55" s="7" t="str">
        <f t="shared" si="0"/>
        <v>fail</v>
      </c>
      <c r="N55" s="6" t="str">
        <f t="shared" si="1"/>
        <v>pass</v>
      </c>
      <c r="O55" s="6" t="str">
        <f>IF(F55&lt;&gt;"Autosomal recessive",IF(OR(H55&lt;=0.26,I55&lt;=0.58,J55&gt;=0.147,K55&gt;=0.426),"pass", "fail"), "fail")</f>
        <v>fail</v>
      </c>
      <c r="R55" t="str">
        <f t="shared" si="2"/>
        <v>pass</v>
      </c>
    </row>
    <row r="56" spans="1:18" x14ac:dyDescent="0.2">
      <c r="A56">
        <v>619953</v>
      </c>
      <c r="B56">
        <v>619966</v>
      </c>
      <c r="C56" t="s">
        <v>367</v>
      </c>
      <c r="D56" t="s">
        <v>486</v>
      </c>
      <c r="F56" t="s">
        <v>8</v>
      </c>
      <c r="G56">
        <v>0</v>
      </c>
      <c r="H56" s="10">
        <v>0.4</v>
      </c>
      <c r="I56" s="10">
        <v>0.74</v>
      </c>
      <c r="J56" s="10">
        <v>4.5012900000000002E-2</v>
      </c>
      <c r="K56" s="10">
        <v>0.20882300000000001</v>
      </c>
      <c r="L56">
        <v>0</v>
      </c>
      <c r="M56" s="7" t="str">
        <f t="shared" si="0"/>
        <v>fail</v>
      </c>
      <c r="N56" s="6" t="str">
        <f t="shared" si="1"/>
        <v>pass</v>
      </c>
      <c r="O56" s="6" t="str">
        <f>IF(F56&lt;&gt;"Autosomal recessive",IF(OR(H56&lt;=0.26,I56&lt;=0.58,J56&gt;=0.147,K56&gt;=0.426),"pass", "fail"), "fail")</f>
        <v>fail</v>
      </c>
      <c r="R56" t="str">
        <f t="shared" si="2"/>
        <v>pass</v>
      </c>
    </row>
    <row r="57" spans="1:18" x14ac:dyDescent="0.2">
      <c r="A57">
        <v>600537</v>
      </c>
      <c r="B57">
        <v>620370</v>
      </c>
      <c r="C57" t="s">
        <v>377</v>
      </c>
      <c r="D57" t="s">
        <v>496</v>
      </c>
      <c r="F57" t="s">
        <v>8</v>
      </c>
      <c r="G57">
        <v>0</v>
      </c>
      <c r="H57" s="10">
        <v>1.31</v>
      </c>
      <c r="I57" s="10">
        <v>0.96</v>
      </c>
      <c r="J57" s="10">
        <v>2.3146999999999998E-3</v>
      </c>
      <c r="K57" s="10">
        <v>4.7558000000000003E-2</v>
      </c>
      <c r="L57">
        <v>2</v>
      </c>
      <c r="M57" s="7" t="str">
        <f t="shared" si="0"/>
        <v>fail</v>
      </c>
      <c r="N57" s="6" t="str">
        <f t="shared" si="1"/>
        <v>pass</v>
      </c>
      <c r="O57" s="6" t="str">
        <f>IF(F57&lt;&gt;"Autosomal recessive",IF(OR(H57&lt;=0.26,I57&lt;=0.58,J57&gt;=0.147,K57&gt;=0.426),"pass", "fail"), "fail")</f>
        <v>fail</v>
      </c>
      <c r="R57" t="str">
        <f t="shared" si="2"/>
        <v>pass</v>
      </c>
    </row>
    <row r="58" spans="1:18" x14ac:dyDescent="0.2">
      <c r="A58">
        <v>603648</v>
      </c>
      <c r="B58">
        <v>620275</v>
      </c>
      <c r="C58" t="s">
        <v>416</v>
      </c>
      <c r="D58" t="s">
        <v>538</v>
      </c>
      <c r="F58" t="s">
        <v>8</v>
      </c>
      <c r="G58">
        <v>0</v>
      </c>
      <c r="H58" s="10">
        <v>0.83</v>
      </c>
      <c r="I58" s="10">
        <v>0.85</v>
      </c>
      <c r="J58" s="10">
        <v>2.7484499999999999E-2</v>
      </c>
      <c r="K58" s="10">
        <v>0.19307299999999999</v>
      </c>
      <c r="L58">
        <v>0</v>
      </c>
      <c r="M58" s="7" t="str">
        <f t="shared" si="0"/>
        <v>fail</v>
      </c>
      <c r="N58" s="6" t="str">
        <f t="shared" si="1"/>
        <v>pass</v>
      </c>
      <c r="O58" s="6" t="str">
        <f>IF(F58&lt;&gt;"Autosomal recessive",IF(OR(H58&lt;=0.26,I58&lt;=0.58,J58&gt;=0.147,K58&gt;=0.426),"pass", "fail"), "fail")</f>
        <v>fail</v>
      </c>
      <c r="R58" t="str">
        <f t="shared" si="2"/>
        <v>pass</v>
      </c>
    </row>
    <row r="59" spans="1:18" x14ac:dyDescent="0.2">
      <c r="A59">
        <v>604407</v>
      </c>
      <c r="B59">
        <v>620089</v>
      </c>
      <c r="C59" t="s">
        <v>349</v>
      </c>
      <c r="D59" t="s">
        <v>468</v>
      </c>
      <c r="F59" t="s">
        <v>8</v>
      </c>
      <c r="G59">
        <v>0</v>
      </c>
      <c r="H59" s="10">
        <v>0.74</v>
      </c>
      <c r="I59" s="10">
        <v>0.79</v>
      </c>
      <c r="J59" s="10">
        <v>6.4434099999999994E-2</v>
      </c>
      <c r="K59" s="10">
        <v>0.34437099999999998</v>
      </c>
      <c r="L59">
        <v>0</v>
      </c>
      <c r="M59" s="7" t="str">
        <f t="shared" si="0"/>
        <v>fail</v>
      </c>
      <c r="N59" s="6" t="str">
        <f t="shared" si="1"/>
        <v>pass</v>
      </c>
      <c r="O59" s="6" t="str">
        <f>IF(F59&lt;&gt;"Autosomal recessive",IF(OR(H59&lt;=0.26,I59&lt;=0.58,J59&gt;=0.147,K59&gt;=0.426),"pass", "fail"), "fail")</f>
        <v>fail</v>
      </c>
      <c r="R59" t="str">
        <f t="shared" si="2"/>
        <v>pass</v>
      </c>
    </row>
    <row r="60" spans="1:18" x14ac:dyDescent="0.2">
      <c r="A60">
        <v>613585</v>
      </c>
      <c r="B60">
        <v>620075</v>
      </c>
      <c r="C60" t="s">
        <v>435</v>
      </c>
      <c r="D60" t="s">
        <v>556</v>
      </c>
      <c r="F60" t="s">
        <v>8</v>
      </c>
      <c r="G60">
        <v>0</v>
      </c>
      <c r="H60" s="10">
        <v>1.07</v>
      </c>
      <c r="I60" s="10">
        <v>0.88</v>
      </c>
      <c r="J60" s="10">
        <v>2.8496199999999999E-2</v>
      </c>
      <c r="K60" s="10">
        <v>0.18384200000000001</v>
      </c>
      <c r="L60">
        <v>0</v>
      </c>
      <c r="M60" s="7" t="str">
        <f t="shared" si="0"/>
        <v>fail</v>
      </c>
      <c r="N60" s="6" t="str">
        <f t="shared" si="1"/>
        <v>pass</v>
      </c>
      <c r="O60" s="6" t="str">
        <f>IF(F60&lt;&gt;"Autosomal recessive",IF(OR(H60&lt;=0.26,I60&lt;=0.58,J60&gt;=0.147,K60&gt;=0.426),"pass", "fail"), "fail")</f>
        <v>fail</v>
      </c>
      <c r="R60" t="str">
        <f t="shared" si="2"/>
        <v>pass</v>
      </c>
    </row>
    <row r="61" spans="1:18" x14ac:dyDescent="0.2">
      <c r="A61">
        <v>300365</v>
      </c>
      <c r="B61">
        <v>301080</v>
      </c>
      <c r="C61" t="s">
        <v>399</v>
      </c>
      <c r="D61" t="s">
        <v>519</v>
      </c>
      <c r="F61" t="s">
        <v>170</v>
      </c>
      <c r="G61">
        <v>1</v>
      </c>
      <c r="H61" s="10">
        <v>0.3</v>
      </c>
      <c r="I61" s="10">
        <v>0.56000000000000005</v>
      </c>
      <c r="J61" s="10">
        <v>0.33380799999999999</v>
      </c>
      <c r="K61" s="10">
        <v>0.45781300000000003</v>
      </c>
      <c r="L61">
        <v>4</v>
      </c>
      <c r="M61" s="7" t="str">
        <f t="shared" si="0"/>
        <v>pass</v>
      </c>
      <c r="N61" s="6" t="str">
        <f t="shared" si="1"/>
        <v>fail</v>
      </c>
      <c r="O61" s="6" t="str">
        <f>IF(F61&lt;&gt;"Autosomal recessive",IF(OR(H61&lt;=0.26,I61&lt;=0.58,J61&gt;=0.147,K61&gt;=0.426),"pass", "fail"), "fail")</f>
        <v>pass</v>
      </c>
      <c r="R61" t="str">
        <f t="shared" si="2"/>
        <v>pass</v>
      </c>
    </row>
    <row r="62" spans="1:18" x14ac:dyDescent="0.2">
      <c r="A62">
        <v>616309</v>
      </c>
      <c r="B62">
        <v>620094</v>
      </c>
      <c r="C62" t="s">
        <v>338</v>
      </c>
      <c r="D62" t="s">
        <v>456</v>
      </c>
      <c r="F62" t="s">
        <v>19</v>
      </c>
      <c r="G62">
        <v>1</v>
      </c>
      <c r="H62" s="10">
        <v>0.25</v>
      </c>
      <c r="I62" s="10">
        <v>0.69</v>
      </c>
      <c r="J62" s="10">
        <v>0.15300900000000001</v>
      </c>
      <c r="K62" s="10">
        <v>0.33908100000000002</v>
      </c>
      <c r="L62">
        <v>0</v>
      </c>
      <c r="M62" s="7" t="str">
        <f t="shared" si="0"/>
        <v>pass</v>
      </c>
      <c r="N62" s="6" t="str">
        <f t="shared" si="1"/>
        <v>fail</v>
      </c>
      <c r="O62" s="6" t="str">
        <f>IF(F62&lt;&gt;"Autosomal recessive",IF(OR(H62&lt;=0.26,I62&lt;=0.58,J62&gt;=0.147,K62&gt;=0.426),"pass", "fail"), "fail")</f>
        <v>pass</v>
      </c>
      <c r="R62" t="str">
        <f t="shared" si="2"/>
        <v>pass</v>
      </c>
    </row>
    <row r="63" spans="1:18" x14ac:dyDescent="0.2">
      <c r="A63">
        <v>616416</v>
      </c>
      <c r="B63">
        <v>620065</v>
      </c>
      <c r="C63" t="s">
        <v>353</v>
      </c>
      <c r="D63" t="s">
        <v>472</v>
      </c>
      <c r="F63" t="s">
        <v>19</v>
      </c>
      <c r="G63">
        <v>1</v>
      </c>
      <c r="H63" s="10">
        <v>0.17</v>
      </c>
      <c r="I63" s="10">
        <v>0.68</v>
      </c>
      <c r="J63" s="10">
        <v>0.199985</v>
      </c>
      <c r="K63" s="10">
        <v>0.40533799999999998</v>
      </c>
      <c r="L63">
        <v>0</v>
      </c>
      <c r="M63" s="7" t="str">
        <f t="shared" si="0"/>
        <v>pass</v>
      </c>
      <c r="N63" s="6" t="str">
        <f t="shared" si="1"/>
        <v>fail</v>
      </c>
      <c r="O63" s="6" t="str">
        <f>IF(F63&lt;&gt;"Autosomal recessive",IF(OR(H63&lt;=0.26,I63&lt;=0.58,J63&gt;=0.147,K63&gt;=0.426),"pass", "fail"), "fail")</f>
        <v>pass</v>
      </c>
      <c r="R63" t="str">
        <f t="shared" si="2"/>
        <v>pass</v>
      </c>
    </row>
    <row r="64" spans="1:18" x14ac:dyDescent="0.2">
      <c r="A64">
        <v>602686</v>
      </c>
      <c r="B64">
        <v>620189</v>
      </c>
      <c r="C64" t="s">
        <v>404</v>
      </c>
      <c r="D64" t="s">
        <v>525</v>
      </c>
      <c r="F64" t="s">
        <v>8</v>
      </c>
      <c r="G64">
        <v>0</v>
      </c>
      <c r="H64" s="10">
        <v>0.97</v>
      </c>
      <c r="I64" s="10">
        <v>1</v>
      </c>
      <c r="J64" s="10">
        <v>8.0745799999999996E-3</v>
      </c>
      <c r="K64" s="10">
        <v>0.13342100000000001</v>
      </c>
      <c r="L64">
        <v>0</v>
      </c>
      <c r="M64" s="7" t="str">
        <f t="shared" si="0"/>
        <v>fail</v>
      </c>
      <c r="N64" s="6" t="str">
        <f t="shared" si="1"/>
        <v>pass</v>
      </c>
      <c r="O64" s="6" t="str">
        <f>IF(F64&lt;&gt;"Autosomal recessive",IF(OR(H64&lt;=0.26,I64&lt;=0.58,J64&gt;=0.147,K64&gt;=0.426),"pass", "fail"), "fail")</f>
        <v>fail</v>
      </c>
      <c r="R64" t="str">
        <f t="shared" si="2"/>
        <v>pass</v>
      </c>
    </row>
    <row r="65" spans="1:19" x14ac:dyDescent="0.2">
      <c r="A65">
        <v>191342</v>
      </c>
      <c r="B65">
        <v>620221</v>
      </c>
      <c r="C65" t="s">
        <v>396</v>
      </c>
      <c r="D65" t="s">
        <v>516</v>
      </c>
      <c r="F65" t="s">
        <v>19</v>
      </c>
      <c r="G65">
        <v>0</v>
      </c>
      <c r="H65" s="10">
        <v>0.21</v>
      </c>
      <c r="I65" s="10">
        <v>0.82</v>
      </c>
      <c r="J65" s="10">
        <v>7.1898100000000006E-2</v>
      </c>
      <c r="K65" s="10">
        <v>0.30501600000000001</v>
      </c>
      <c r="L65">
        <v>0</v>
      </c>
      <c r="M65" s="7" t="str">
        <f t="shared" si="0"/>
        <v>fail</v>
      </c>
      <c r="N65" s="6" t="str">
        <f t="shared" si="1"/>
        <v>fail</v>
      </c>
      <c r="O65" s="6" t="str">
        <f>IF(F65&lt;&gt;"Autosomal recessive",IF(OR(H65&lt;=0.26,I65&lt;=0.58,J65&gt;=0.147,K65&gt;=0.426),"pass", "fail"), "fail")</f>
        <v>pass</v>
      </c>
      <c r="R65" t="str">
        <f t="shared" si="2"/>
        <v>pass</v>
      </c>
    </row>
    <row r="66" spans="1:19" x14ac:dyDescent="0.2">
      <c r="A66">
        <v>179835</v>
      </c>
      <c r="B66">
        <v>619767</v>
      </c>
      <c r="C66" t="s">
        <v>342</v>
      </c>
      <c r="D66" t="s">
        <v>460</v>
      </c>
      <c r="F66" t="s">
        <v>19</v>
      </c>
      <c r="G66">
        <v>1</v>
      </c>
      <c r="H66" s="10">
        <v>0.43</v>
      </c>
      <c r="I66" s="10">
        <v>0.82</v>
      </c>
      <c r="J66" s="10">
        <v>7.6596399999999995E-2</v>
      </c>
      <c r="K66" s="10">
        <v>0.21812599999999999</v>
      </c>
      <c r="L66">
        <v>0</v>
      </c>
      <c r="M66" s="7" t="str">
        <f t="shared" ref="M66:M129" si="3">IF(F66&lt;&gt;"Autosomal recessive",IF(AND(G66=1, OR(H66&lt;=0.41,I66&lt;=0.7,J66&gt;=0.069,K66&gt;=0.317)),"pass", "fail"), "fail")</f>
        <v>pass</v>
      </c>
      <c r="N66" s="6" t="str">
        <f t="shared" ref="N66:N129" si="4">IF(AND(F66="Autosomal recessive", L66&lt;10),"pass","fail")</f>
        <v>fail</v>
      </c>
      <c r="O66" s="6" t="str">
        <f>IF(F66&lt;&gt;"Autosomal recessive",IF(OR(H66&lt;=0.26,I66&lt;=0.58,J66&gt;=0.147,K66&gt;=0.426),"pass", "fail"), "fail")</f>
        <v>fail</v>
      </c>
      <c r="R66" t="str">
        <f t="shared" ref="R66:R129" si="5">IF(OR(M66="pass",N66="pass",O66="pass",P66="pass",Q66="pass"), "pass", "fail")</f>
        <v>pass</v>
      </c>
    </row>
    <row r="67" spans="1:19" x14ac:dyDescent="0.2">
      <c r="A67">
        <v>614235</v>
      </c>
      <c r="B67">
        <v>620021</v>
      </c>
      <c r="C67" t="s">
        <v>406</v>
      </c>
      <c r="D67" t="s">
        <v>527</v>
      </c>
      <c r="F67" t="s">
        <v>8</v>
      </c>
      <c r="G67">
        <v>0</v>
      </c>
      <c r="H67" s="10">
        <v>0.2</v>
      </c>
      <c r="I67" s="10">
        <v>0.82</v>
      </c>
      <c r="J67" s="10">
        <v>0.19500400000000001</v>
      </c>
      <c r="K67" s="10">
        <v>0.26314300000000002</v>
      </c>
      <c r="L67">
        <v>0</v>
      </c>
      <c r="M67" s="7" t="str">
        <f t="shared" si="3"/>
        <v>fail</v>
      </c>
      <c r="N67" s="6" t="str">
        <f t="shared" si="4"/>
        <v>pass</v>
      </c>
      <c r="O67" s="6" t="str">
        <f>IF(F67&lt;&gt;"Autosomal recessive",IF(OR(H67&lt;=0.26,I67&lt;=0.58,J67&gt;=0.147,K67&gt;=0.426),"pass", "fail"), "fail")</f>
        <v>fail</v>
      </c>
      <c r="R67" t="str">
        <f t="shared" si="5"/>
        <v>pass</v>
      </c>
    </row>
    <row r="68" spans="1:19" x14ac:dyDescent="0.2">
      <c r="A68">
        <v>612324</v>
      </c>
      <c r="B68">
        <v>620084</v>
      </c>
      <c r="C68" t="s">
        <v>368</v>
      </c>
      <c r="D68" t="s">
        <v>487</v>
      </c>
      <c r="F68" t="s">
        <v>8</v>
      </c>
      <c r="G68">
        <v>0</v>
      </c>
      <c r="H68" s="10">
        <v>1.02</v>
      </c>
      <c r="I68" s="10">
        <v>1.05</v>
      </c>
      <c r="J68" s="10">
        <v>7.5740399999999998E-3</v>
      </c>
      <c r="K68" s="10">
        <v>3.7532000000000003E-2</v>
      </c>
      <c r="L68">
        <v>0</v>
      </c>
      <c r="M68" s="7" t="str">
        <f t="shared" si="3"/>
        <v>fail</v>
      </c>
      <c r="N68" s="6" t="str">
        <f t="shared" si="4"/>
        <v>pass</v>
      </c>
      <c r="O68" s="6" t="str">
        <f>IF(F68&lt;&gt;"Autosomal recessive",IF(OR(H68&lt;=0.26,I68&lt;=0.58,J68&gt;=0.147,K68&gt;=0.426),"pass", "fail"), "fail")</f>
        <v>fail</v>
      </c>
      <c r="R68" t="str">
        <f t="shared" si="5"/>
        <v>pass</v>
      </c>
    </row>
    <row r="69" spans="1:19" x14ac:dyDescent="0.2">
      <c r="A69">
        <v>604839</v>
      </c>
      <c r="B69">
        <v>620103</v>
      </c>
      <c r="C69" t="s">
        <v>570</v>
      </c>
      <c r="D69" t="s">
        <v>578</v>
      </c>
      <c r="F69" t="s">
        <v>8</v>
      </c>
      <c r="G69">
        <v>0</v>
      </c>
      <c r="H69" s="10">
        <v>1.03</v>
      </c>
      <c r="I69" s="10">
        <v>0.86</v>
      </c>
      <c r="J69" s="10">
        <v>1.7389100000000001E-2</v>
      </c>
      <c r="K69" s="10">
        <v>0.24312500000000001</v>
      </c>
      <c r="L69">
        <v>0</v>
      </c>
      <c r="M69" s="7" t="str">
        <f t="shared" si="3"/>
        <v>fail</v>
      </c>
      <c r="N69" s="6" t="str">
        <f t="shared" si="4"/>
        <v>pass</v>
      </c>
      <c r="O69" s="6" t="str">
        <f>IF(F69&lt;&gt;"Autosomal recessive",IF(OR(H69&lt;=0.26,I69&lt;=0.58,J69&gt;=0.147,K69&gt;=0.426),"pass", "fail"), "fail")</f>
        <v>fail</v>
      </c>
      <c r="R69" t="str">
        <f t="shared" si="5"/>
        <v>pass</v>
      </c>
    </row>
    <row r="70" spans="1:19" x14ac:dyDescent="0.2">
      <c r="A70">
        <v>620074</v>
      </c>
      <c r="B70">
        <v>620199</v>
      </c>
      <c r="C70" t="s">
        <v>418</v>
      </c>
      <c r="D70" t="s">
        <v>540</v>
      </c>
      <c r="F70" t="s">
        <v>8</v>
      </c>
      <c r="G70">
        <v>0</v>
      </c>
      <c r="H70" s="10">
        <v>0.87</v>
      </c>
      <c r="I70" s="10">
        <v>0.92</v>
      </c>
      <c r="J70" s="10">
        <v>6.1138900000000003E-3</v>
      </c>
      <c r="K70" s="10">
        <v>0.106068</v>
      </c>
      <c r="L70">
        <v>0</v>
      </c>
      <c r="M70" s="7" t="str">
        <f t="shared" si="3"/>
        <v>fail</v>
      </c>
      <c r="N70" s="6" t="str">
        <f t="shared" si="4"/>
        <v>pass</v>
      </c>
      <c r="O70" s="6" t="str">
        <f>IF(F70&lt;&gt;"Autosomal recessive",IF(OR(H70&lt;=0.26,I70&lt;=0.58,J70&gt;=0.147,K70&gt;=0.426),"pass", "fail"), "fail")</f>
        <v>fail</v>
      </c>
      <c r="R70" t="str">
        <f t="shared" si="5"/>
        <v>pass</v>
      </c>
    </row>
    <row r="71" spans="1:19" x14ac:dyDescent="0.2">
      <c r="A71">
        <v>602736</v>
      </c>
      <c r="B71">
        <v>619681</v>
      </c>
      <c r="C71" t="s">
        <v>346</v>
      </c>
      <c r="D71" t="s">
        <v>465</v>
      </c>
      <c r="F71" t="s">
        <v>19</v>
      </c>
      <c r="G71">
        <v>1</v>
      </c>
      <c r="H71" s="10">
        <v>0.83</v>
      </c>
      <c r="I71" s="10">
        <v>0.67</v>
      </c>
      <c r="J71" s="10">
        <v>8.6600700000000003E-2</v>
      </c>
      <c r="K71" s="10">
        <v>0.398976</v>
      </c>
      <c r="L71">
        <v>0</v>
      </c>
      <c r="M71" s="7" t="str">
        <f t="shared" si="3"/>
        <v>pass</v>
      </c>
      <c r="N71" s="6" t="str">
        <f t="shared" si="4"/>
        <v>fail</v>
      </c>
      <c r="O71" s="6" t="str">
        <f>IF(F71&lt;&gt;"Autosomal recessive",IF(OR(H71&lt;=0.26,I71&lt;=0.58,J71&gt;=0.147,K71&gt;=0.426),"pass", "fail"), "fail")</f>
        <v>fail</v>
      </c>
      <c r="R71" t="str">
        <f t="shared" si="5"/>
        <v>pass</v>
      </c>
    </row>
    <row r="72" spans="1:19" x14ac:dyDescent="0.2">
      <c r="A72">
        <v>613663</v>
      </c>
      <c r="B72">
        <v>619922</v>
      </c>
      <c r="C72" t="s">
        <v>330</v>
      </c>
      <c r="D72" t="s">
        <v>447</v>
      </c>
      <c r="F72" t="s">
        <v>8</v>
      </c>
      <c r="G72">
        <v>0</v>
      </c>
      <c r="H72" s="10">
        <v>1.1339999999999999</v>
      </c>
      <c r="I72" s="10">
        <v>1.07</v>
      </c>
      <c r="J72" s="10">
        <v>4.71215E-3</v>
      </c>
      <c r="K72" s="10">
        <v>3.8151999999999998E-2</v>
      </c>
      <c r="L72">
        <v>0</v>
      </c>
      <c r="M72" s="7" t="str">
        <f t="shared" si="3"/>
        <v>fail</v>
      </c>
      <c r="N72" s="6" t="str">
        <f t="shared" si="4"/>
        <v>pass</v>
      </c>
      <c r="O72" s="6" t="str">
        <f>IF(F72&lt;&gt;"Autosomal recessive",IF(OR(H72&lt;=0.26,I72&lt;=0.58,J72&gt;=0.147,K72&gt;=0.426),"pass", "fail"), "fail")</f>
        <v>fail</v>
      </c>
      <c r="R72" t="str">
        <f t="shared" si="5"/>
        <v>pass</v>
      </c>
    </row>
    <row r="73" spans="1:19" x14ac:dyDescent="0.2">
      <c r="A73">
        <v>114204</v>
      </c>
      <c r="B73">
        <v>620149</v>
      </c>
      <c r="C73" t="s">
        <v>354</v>
      </c>
      <c r="D73" t="s">
        <v>473</v>
      </c>
      <c r="F73" t="s">
        <v>8</v>
      </c>
      <c r="G73">
        <v>0</v>
      </c>
      <c r="H73" s="10">
        <v>0.24</v>
      </c>
      <c r="I73" s="10">
        <v>0.59</v>
      </c>
      <c r="J73" s="10">
        <v>0.13440099999999999</v>
      </c>
      <c r="K73" s="10">
        <v>0.50472899999999998</v>
      </c>
      <c r="L73">
        <v>0</v>
      </c>
      <c r="M73" s="7" t="str">
        <f t="shared" si="3"/>
        <v>fail</v>
      </c>
      <c r="N73" s="6" t="str">
        <f t="shared" si="4"/>
        <v>pass</v>
      </c>
      <c r="O73" s="6" t="str">
        <f>IF(F73&lt;&gt;"Autosomal recessive",IF(OR(H73&lt;=0.26,I73&lt;=0.58,J73&gt;=0.147,K73&gt;=0.426),"pass", "fail"), "fail")</f>
        <v>fail</v>
      </c>
      <c r="R73" t="str">
        <f t="shared" si="5"/>
        <v>pass</v>
      </c>
    </row>
    <row r="74" spans="1:19" hidden="1" x14ac:dyDescent="0.2">
      <c r="A74">
        <v>162361</v>
      </c>
      <c r="B74">
        <v>619755</v>
      </c>
      <c r="C74" t="s">
        <v>382</v>
      </c>
      <c r="D74" t="s">
        <v>502</v>
      </c>
      <c r="E74" t="s">
        <v>313</v>
      </c>
      <c r="F74" t="s">
        <v>8</v>
      </c>
      <c r="G74">
        <v>0</v>
      </c>
      <c r="H74" s="10">
        <v>1.0900000000000001</v>
      </c>
      <c r="I74" s="10">
        <v>0.66</v>
      </c>
      <c r="J74" s="10">
        <v>0.17441400000000001</v>
      </c>
      <c r="K74" s="10">
        <v>0.27310200000000001</v>
      </c>
      <c r="L74">
        <v>1</v>
      </c>
      <c r="M74" s="7" t="str">
        <f t="shared" si="3"/>
        <v>fail</v>
      </c>
      <c r="N74" s="6" t="str">
        <f t="shared" si="4"/>
        <v>pass</v>
      </c>
      <c r="O74" s="6" t="str">
        <f>IF(F74&lt;&gt;"Autosomal recessive",IF(OR(H74&lt;=0.26,I74&lt;=0.58,J74&gt;=0.147,K74&gt;=0.426),"pass", "fail"), "fail")</f>
        <v>fail</v>
      </c>
      <c r="R74" t="str">
        <f t="shared" si="5"/>
        <v>pass</v>
      </c>
    </row>
    <row r="75" spans="1:19" x14ac:dyDescent="0.2">
      <c r="A75">
        <v>610788</v>
      </c>
      <c r="B75">
        <v>620269</v>
      </c>
      <c r="C75" t="s">
        <v>335</v>
      </c>
      <c r="D75" t="s">
        <v>453</v>
      </c>
      <c r="F75" t="s">
        <v>8</v>
      </c>
      <c r="G75">
        <v>0</v>
      </c>
      <c r="H75" s="10">
        <v>0.63</v>
      </c>
      <c r="I75" s="10">
        <v>1.05</v>
      </c>
      <c r="J75" s="10">
        <v>4.72307E-2</v>
      </c>
      <c r="K75" s="10">
        <v>0.11219999999999999</v>
      </c>
      <c r="L75">
        <v>0</v>
      </c>
      <c r="M75" s="7" t="str">
        <f t="shared" si="3"/>
        <v>fail</v>
      </c>
      <c r="N75" s="6" t="str">
        <f t="shared" si="4"/>
        <v>pass</v>
      </c>
      <c r="O75" s="6" t="str">
        <f>IF(F75&lt;&gt;"Autosomal recessive",IF(OR(H75&lt;=0.26,I75&lt;=0.58,J75&gt;=0.147,K75&gt;=0.426),"pass", "fail"), "fail")</f>
        <v>fail</v>
      </c>
      <c r="R75" t="str">
        <f t="shared" si="5"/>
        <v>pass</v>
      </c>
    </row>
    <row r="76" spans="1:19" x14ac:dyDescent="0.2">
      <c r="A76">
        <v>604491</v>
      </c>
      <c r="B76">
        <v>620430</v>
      </c>
      <c r="C76" t="s">
        <v>395</v>
      </c>
      <c r="D76" t="s">
        <v>515</v>
      </c>
      <c r="F76" t="s">
        <v>8</v>
      </c>
      <c r="G76">
        <v>0</v>
      </c>
      <c r="H76" s="10">
        <v>0.47</v>
      </c>
      <c r="I76" s="10">
        <v>1.02</v>
      </c>
      <c r="J76" s="10">
        <v>0.20797399999999999</v>
      </c>
      <c r="K76" s="10">
        <v>0.360927</v>
      </c>
      <c r="L76">
        <v>1</v>
      </c>
      <c r="M76" s="7" t="str">
        <f t="shared" si="3"/>
        <v>fail</v>
      </c>
      <c r="N76" s="6" t="str">
        <f t="shared" si="4"/>
        <v>pass</v>
      </c>
      <c r="O76" s="6" t="str">
        <f>IF(F76&lt;&gt;"Autosomal recessive",IF(OR(H76&lt;=0.26,I76&lt;=0.58,J76&gt;=0.147,K76&gt;=0.426),"pass", "fail"), "fail")</f>
        <v>fail</v>
      </c>
      <c r="R76" t="str">
        <f t="shared" si="5"/>
        <v>pass</v>
      </c>
    </row>
    <row r="77" spans="1:19" x14ac:dyDescent="0.2">
      <c r="A77">
        <v>609386</v>
      </c>
      <c r="B77">
        <v>620185</v>
      </c>
      <c r="C77" t="s">
        <v>403</v>
      </c>
      <c r="D77" t="s">
        <v>524</v>
      </c>
      <c r="F77" t="s">
        <v>8</v>
      </c>
      <c r="G77">
        <v>0</v>
      </c>
      <c r="H77" s="10">
        <v>0.49</v>
      </c>
      <c r="I77" s="10">
        <v>0.87</v>
      </c>
      <c r="J77" s="10">
        <v>4.7408800000000001E-2</v>
      </c>
      <c r="K77" s="10">
        <v>0.199766</v>
      </c>
      <c r="L77">
        <v>0</v>
      </c>
      <c r="M77" s="7" t="str">
        <f t="shared" si="3"/>
        <v>fail</v>
      </c>
      <c r="N77" s="6" t="str">
        <f t="shared" si="4"/>
        <v>pass</v>
      </c>
      <c r="O77" s="6" t="str">
        <f>IF(F77&lt;&gt;"Autosomal recessive",IF(OR(H77&lt;=0.26,I77&lt;=0.58,J77&gt;=0.147,K77&gt;=0.426),"pass", "fail"), "fail")</f>
        <v>fail</v>
      </c>
      <c r="R77" t="str">
        <f t="shared" si="5"/>
        <v>pass</v>
      </c>
    </row>
    <row r="78" spans="1:19" x14ac:dyDescent="0.2">
      <c r="A78">
        <v>618978</v>
      </c>
      <c r="B78">
        <v>620243</v>
      </c>
      <c r="C78" t="s">
        <v>339</v>
      </c>
      <c r="D78" t="s">
        <v>457</v>
      </c>
      <c r="F78" t="s">
        <v>19</v>
      </c>
      <c r="G78">
        <v>1</v>
      </c>
      <c r="H78" s="10">
        <v>0.85</v>
      </c>
      <c r="I78" s="10">
        <v>0.59</v>
      </c>
      <c r="J78" s="10">
        <v>3.7539400000000001E-2</v>
      </c>
      <c r="K78" s="10">
        <v>0.27932400000000002</v>
      </c>
      <c r="L78">
        <v>0</v>
      </c>
      <c r="M78" s="7" t="str">
        <f t="shared" si="3"/>
        <v>pass</v>
      </c>
      <c r="N78" s="6" t="str">
        <f t="shared" si="4"/>
        <v>fail</v>
      </c>
      <c r="O78" s="6" t="str">
        <f>IF(F78&lt;&gt;"Autosomal recessive",IF(OR(H78&lt;=0.26,I78&lt;=0.58,J78&gt;=0.147,K78&gt;=0.426),"pass", "fail"), "fail")</f>
        <v>fail</v>
      </c>
      <c r="R78" t="str">
        <f t="shared" si="5"/>
        <v>pass</v>
      </c>
    </row>
    <row r="79" spans="1:19" x14ac:dyDescent="0.2">
      <c r="A79">
        <v>600687</v>
      </c>
      <c r="B79">
        <v>619908</v>
      </c>
      <c r="C79" t="s">
        <v>351</v>
      </c>
      <c r="D79" t="s">
        <v>470</v>
      </c>
      <c r="F79" t="s">
        <v>8</v>
      </c>
      <c r="G79">
        <v>0</v>
      </c>
      <c r="H79" s="10">
        <v>0.3</v>
      </c>
      <c r="I79" s="10">
        <v>0.84</v>
      </c>
      <c r="J79" s="10">
        <v>9.5353199999999999E-2</v>
      </c>
      <c r="K79" s="10">
        <v>0.188776</v>
      </c>
      <c r="L79">
        <v>0</v>
      </c>
      <c r="M79" s="7" t="str">
        <f t="shared" si="3"/>
        <v>fail</v>
      </c>
      <c r="N79" s="6" t="str">
        <f t="shared" si="4"/>
        <v>pass</v>
      </c>
      <c r="O79" s="6" t="str">
        <f>IF(F79&lt;&gt;"Autosomal recessive",IF(OR(H79&lt;=0.26,I79&lt;=0.58,J79&gt;=0.147,K79&gt;=0.426),"pass", "fail"), "fail")</f>
        <v>fail</v>
      </c>
      <c r="R79" t="str">
        <f t="shared" si="5"/>
        <v>pass</v>
      </c>
    </row>
    <row r="80" spans="1:19" x14ac:dyDescent="0.2">
      <c r="A80">
        <v>603252</v>
      </c>
      <c r="B80">
        <v>620576</v>
      </c>
      <c r="C80" t="s">
        <v>444</v>
      </c>
      <c r="D80" t="s">
        <v>566</v>
      </c>
      <c r="F80" t="s">
        <v>19</v>
      </c>
      <c r="G80">
        <v>0</v>
      </c>
      <c r="H80" s="10">
        <v>1.22</v>
      </c>
      <c r="I80" s="10">
        <v>1.06</v>
      </c>
      <c r="J80" s="10">
        <v>3.4288800000000001E-2</v>
      </c>
      <c r="K80" s="10">
        <v>0.192165</v>
      </c>
      <c r="L80">
        <v>0</v>
      </c>
      <c r="M80" s="7" t="str">
        <f t="shared" si="3"/>
        <v>fail</v>
      </c>
      <c r="N80" s="6" t="str">
        <f t="shared" si="4"/>
        <v>fail</v>
      </c>
      <c r="O80" s="6" t="str">
        <f>IF(F80&lt;&gt;"Autosomal recessive",IF(OR(H80&lt;=0.26,I80&lt;=0.58,J80&gt;=0.147,K80&gt;=0.426),"pass", "fail"), "fail")</f>
        <v>fail</v>
      </c>
      <c r="P80" s="7" t="s">
        <v>308</v>
      </c>
      <c r="Q80" s="7" t="s">
        <v>308</v>
      </c>
      <c r="R80" t="str">
        <f t="shared" si="5"/>
        <v>fail</v>
      </c>
      <c r="S80" t="s">
        <v>677</v>
      </c>
    </row>
    <row r="81" spans="1:19" x14ac:dyDescent="0.2">
      <c r="A81">
        <v>603085</v>
      </c>
      <c r="B81">
        <v>620306</v>
      </c>
      <c r="C81" t="s">
        <v>398</v>
      </c>
      <c r="D81" t="s">
        <v>518</v>
      </c>
      <c r="F81" t="s">
        <v>8</v>
      </c>
      <c r="G81">
        <v>0</v>
      </c>
      <c r="H81" s="10">
        <v>0.99</v>
      </c>
      <c r="I81" s="10">
        <v>0.71</v>
      </c>
      <c r="J81" s="10">
        <v>7.0479399999999998E-2</v>
      </c>
      <c r="K81" s="10">
        <v>0.32919900000000002</v>
      </c>
      <c r="L81">
        <v>0</v>
      </c>
      <c r="M81" s="7" t="str">
        <f t="shared" si="3"/>
        <v>fail</v>
      </c>
      <c r="N81" s="6" t="str">
        <f t="shared" si="4"/>
        <v>pass</v>
      </c>
      <c r="O81" s="6" t="str">
        <f>IF(F81&lt;&gt;"Autosomal recessive",IF(OR(H81&lt;=0.26,I81&lt;=0.58,J81&gt;=0.147,K81&gt;=0.426),"pass", "fail"), "fail")</f>
        <v>fail</v>
      </c>
      <c r="R81" t="str">
        <f t="shared" si="5"/>
        <v>pass</v>
      </c>
    </row>
    <row r="82" spans="1:19" x14ac:dyDescent="0.2">
      <c r="A82">
        <v>612053</v>
      </c>
      <c r="B82">
        <v>620154</v>
      </c>
      <c r="C82" t="s">
        <v>376</v>
      </c>
      <c r="D82" t="s">
        <v>495</v>
      </c>
      <c r="F82" t="s">
        <v>8</v>
      </c>
      <c r="G82">
        <v>0</v>
      </c>
      <c r="H82" s="10">
        <v>0.28000000000000003</v>
      </c>
      <c r="I82" s="10">
        <v>1.33</v>
      </c>
      <c r="J82" s="10">
        <v>0.34250999999999998</v>
      </c>
      <c r="K82" s="10">
        <v>7.0543999999999996E-2</v>
      </c>
      <c r="L82">
        <v>0</v>
      </c>
      <c r="M82" s="7" t="str">
        <f t="shared" si="3"/>
        <v>fail</v>
      </c>
      <c r="N82" s="6" t="str">
        <f t="shared" si="4"/>
        <v>pass</v>
      </c>
      <c r="O82" s="6" t="str">
        <f>IF(F82&lt;&gt;"Autosomal recessive",IF(OR(H82&lt;=0.26,I82&lt;=0.58,J82&gt;=0.147,K82&gt;=0.426),"pass", "fail"), "fail")</f>
        <v>fail</v>
      </c>
      <c r="R82" t="str">
        <f t="shared" si="5"/>
        <v>pass</v>
      </c>
    </row>
    <row r="83" spans="1:19" x14ac:dyDescent="0.2">
      <c r="A83">
        <v>620215</v>
      </c>
      <c r="B83">
        <v>620238</v>
      </c>
      <c r="C83" t="s">
        <v>407</v>
      </c>
      <c r="D83" t="s">
        <v>528</v>
      </c>
      <c r="F83" t="s">
        <v>8</v>
      </c>
      <c r="G83">
        <v>0</v>
      </c>
      <c r="H83" s="10">
        <v>1.48</v>
      </c>
      <c r="I83" s="10">
        <v>0.79</v>
      </c>
      <c r="J83" s="10">
        <v>1.05092E-2</v>
      </c>
      <c r="K83" s="10" t="s">
        <v>660</v>
      </c>
      <c r="L83">
        <v>0</v>
      </c>
      <c r="M83" s="7" t="str">
        <f t="shared" si="3"/>
        <v>fail</v>
      </c>
      <c r="N83" s="6" t="str">
        <f t="shared" si="4"/>
        <v>pass</v>
      </c>
      <c r="O83" s="6" t="str">
        <f>IF(F83&lt;&gt;"Autosomal recessive",IF(OR(H83&lt;=0.26,I83&lt;=0.58,J83&gt;=0.147,K83&gt;=0.426),"pass", "fail"), "fail")</f>
        <v>fail</v>
      </c>
      <c r="R83" t="str">
        <f t="shared" si="5"/>
        <v>pass</v>
      </c>
    </row>
    <row r="84" spans="1:19" x14ac:dyDescent="0.2">
      <c r="A84">
        <v>603089</v>
      </c>
      <c r="B84">
        <v>619762</v>
      </c>
      <c r="C84" t="s">
        <v>360</v>
      </c>
      <c r="D84" t="s">
        <v>479</v>
      </c>
      <c r="F84" t="s">
        <v>19</v>
      </c>
      <c r="G84">
        <v>1</v>
      </c>
      <c r="H84" s="10">
        <v>0.28000000000000003</v>
      </c>
      <c r="I84" s="10">
        <v>0.64</v>
      </c>
      <c r="J84" s="10">
        <v>0.27057300000000001</v>
      </c>
      <c r="K84" s="10">
        <v>0.359292</v>
      </c>
      <c r="L84">
        <v>0</v>
      </c>
      <c r="M84" s="7" t="str">
        <f t="shared" si="3"/>
        <v>pass</v>
      </c>
      <c r="N84" s="6" t="str">
        <f t="shared" si="4"/>
        <v>fail</v>
      </c>
      <c r="O84" s="6" t="str">
        <f>IF(F84&lt;&gt;"Autosomal recessive",IF(OR(H84&lt;=0.26,I84&lt;=0.58,J84&gt;=0.147,K84&gt;=0.426),"pass", "fail"), "fail")</f>
        <v>pass</v>
      </c>
      <c r="R84" t="str">
        <f t="shared" si="5"/>
        <v>pass</v>
      </c>
    </row>
    <row r="85" spans="1:19" x14ac:dyDescent="0.2">
      <c r="A85">
        <v>619703</v>
      </c>
      <c r="B85">
        <v>619702</v>
      </c>
      <c r="C85" t="s">
        <v>341</v>
      </c>
      <c r="D85" t="s">
        <v>459</v>
      </c>
      <c r="F85" t="s">
        <v>8</v>
      </c>
      <c r="G85">
        <v>0</v>
      </c>
      <c r="H85" s="10" t="s">
        <v>660</v>
      </c>
      <c r="I85" s="10" t="s">
        <v>660</v>
      </c>
      <c r="J85" s="10" t="s">
        <v>660</v>
      </c>
      <c r="K85" s="10" t="s">
        <v>660</v>
      </c>
      <c r="L85">
        <v>0</v>
      </c>
      <c r="M85" s="7" t="str">
        <f t="shared" si="3"/>
        <v>fail</v>
      </c>
      <c r="N85" s="6" t="str">
        <f t="shared" si="4"/>
        <v>pass</v>
      </c>
      <c r="O85" s="6" t="str">
        <f>IF(F85&lt;&gt;"Autosomal recessive",IF(OR(H85&lt;=0.26,I85&lt;=0.58,J85&gt;=0.147,K85&gt;=0.426),"pass", "fail"), "fail")</f>
        <v>fail</v>
      </c>
      <c r="R85" t="str">
        <f t="shared" si="5"/>
        <v>pass</v>
      </c>
    </row>
    <row r="86" spans="1:19" x14ac:dyDescent="0.2">
      <c r="A86">
        <v>603382</v>
      </c>
      <c r="B86">
        <v>619937</v>
      </c>
      <c r="C86" t="s">
        <v>569</v>
      </c>
      <c r="D86" t="s">
        <v>579</v>
      </c>
      <c r="F86" t="s">
        <v>8</v>
      </c>
      <c r="G86">
        <v>0</v>
      </c>
      <c r="H86" s="10">
        <v>0.7</v>
      </c>
      <c r="I86" s="10">
        <v>0.77</v>
      </c>
      <c r="J86" s="10">
        <v>1.12738E-2</v>
      </c>
      <c r="K86" s="10">
        <v>0.186531</v>
      </c>
      <c r="L86">
        <v>0</v>
      </c>
      <c r="M86" s="7" t="str">
        <f t="shared" si="3"/>
        <v>fail</v>
      </c>
      <c r="N86" s="6" t="str">
        <f t="shared" si="4"/>
        <v>pass</v>
      </c>
      <c r="O86" s="6" t="str">
        <f>IF(F86&lt;&gt;"Autosomal recessive",IF(OR(H86&lt;=0.26,I86&lt;=0.58,J86&gt;=0.147,K86&gt;=0.426),"pass", "fail"), "fail")</f>
        <v>fail</v>
      </c>
      <c r="R86" t="str">
        <f t="shared" si="5"/>
        <v>pass</v>
      </c>
    </row>
    <row r="87" spans="1:19" x14ac:dyDescent="0.2">
      <c r="A87">
        <v>602833</v>
      </c>
      <c r="B87">
        <v>619951</v>
      </c>
      <c r="C87" t="s">
        <v>424</v>
      </c>
      <c r="D87" t="s">
        <v>545</v>
      </c>
      <c r="F87" t="s">
        <v>19</v>
      </c>
      <c r="G87">
        <v>1</v>
      </c>
      <c r="H87" s="10">
        <v>1.929</v>
      </c>
      <c r="I87" s="10">
        <v>1.115</v>
      </c>
      <c r="J87" s="10" t="s">
        <v>660</v>
      </c>
      <c r="K87" s="10" t="s">
        <v>660</v>
      </c>
      <c r="L87">
        <v>0</v>
      </c>
      <c r="M87" s="7" t="str">
        <f t="shared" si="3"/>
        <v>pass</v>
      </c>
      <c r="N87" s="6" t="str">
        <f t="shared" si="4"/>
        <v>fail</v>
      </c>
      <c r="O87" s="6" t="str">
        <f>IF(F87&lt;&gt;"Autosomal recessive",IF(OR(H87&lt;=0.26,I87&lt;=0.58,J87&gt;=0.147,K87&gt;=0.426),"pass", "fail"), "fail")</f>
        <v>pass</v>
      </c>
      <c r="R87" t="str">
        <f t="shared" si="5"/>
        <v>pass</v>
      </c>
    </row>
    <row r="88" spans="1:19" x14ac:dyDescent="0.2">
      <c r="A88">
        <v>610316</v>
      </c>
      <c r="B88">
        <v>608703</v>
      </c>
      <c r="C88" t="s">
        <v>380</v>
      </c>
      <c r="D88" t="s">
        <v>499</v>
      </c>
      <c r="F88" t="s">
        <v>19</v>
      </c>
      <c r="G88">
        <v>0</v>
      </c>
      <c r="H88" s="10">
        <v>0.47</v>
      </c>
      <c r="I88" s="10">
        <v>0.94</v>
      </c>
      <c r="J88" s="10">
        <v>3.8569699999999998E-2</v>
      </c>
      <c r="K88" s="10">
        <v>0.19692399999999999</v>
      </c>
      <c r="L88">
        <v>0</v>
      </c>
      <c r="M88" s="7" t="str">
        <f t="shared" si="3"/>
        <v>fail</v>
      </c>
      <c r="N88" s="6" t="str">
        <f t="shared" si="4"/>
        <v>fail</v>
      </c>
      <c r="O88" s="6" t="str">
        <f>IF(F88&lt;&gt;"Autosomal recessive",IF(OR(H88&lt;=0.26,I88&lt;=0.58,J88&gt;=0.147,K88&gt;=0.426),"pass", "fail"), "fail")</f>
        <v>fail</v>
      </c>
      <c r="P88" s="7" t="s">
        <v>307</v>
      </c>
      <c r="R88" t="str">
        <f t="shared" si="5"/>
        <v>pass</v>
      </c>
      <c r="S88" t="s">
        <v>678</v>
      </c>
    </row>
    <row r="89" spans="1:19" hidden="1" x14ac:dyDescent="0.2">
      <c r="A89">
        <v>109280</v>
      </c>
      <c r="B89">
        <v>620366</v>
      </c>
      <c r="C89" t="s">
        <v>410</v>
      </c>
      <c r="D89" t="s">
        <v>531</v>
      </c>
      <c r="E89" t="s">
        <v>313</v>
      </c>
      <c r="F89" t="s">
        <v>8</v>
      </c>
      <c r="G89">
        <v>0</v>
      </c>
      <c r="H89" s="10">
        <v>0.3</v>
      </c>
      <c r="I89" s="10">
        <v>0.71</v>
      </c>
      <c r="J89" s="10">
        <v>0.112993</v>
      </c>
      <c r="K89" s="10">
        <v>0.276339</v>
      </c>
      <c r="L89">
        <v>0</v>
      </c>
      <c r="M89" s="7" t="str">
        <f t="shared" si="3"/>
        <v>fail</v>
      </c>
      <c r="N89" s="6" t="str">
        <f t="shared" si="4"/>
        <v>pass</v>
      </c>
      <c r="O89" s="6" t="str">
        <f>IF(F89&lt;&gt;"Autosomal recessive",IF(OR(H89&lt;=0.26,I89&lt;=0.58,J89&gt;=0.147,K89&gt;=0.426),"pass", "fail"), "fail")</f>
        <v>fail</v>
      </c>
      <c r="R89" t="str">
        <f t="shared" si="5"/>
        <v>pass</v>
      </c>
    </row>
    <row r="90" spans="1:19" x14ac:dyDescent="0.2">
      <c r="A90">
        <v>608302</v>
      </c>
      <c r="B90">
        <v>620007</v>
      </c>
      <c r="C90" t="s">
        <v>442</v>
      </c>
      <c r="D90" t="s">
        <v>564</v>
      </c>
      <c r="F90" t="s">
        <v>8</v>
      </c>
      <c r="G90">
        <v>0</v>
      </c>
      <c r="H90" s="10">
        <v>0.77</v>
      </c>
      <c r="I90" s="10">
        <v>0.92</v>
      </c>
      <c r="J90" s="10">
        <v>3.3308299999999999E-2</v>
      </c>
      <c r="K90" s="10">
        <v>0.27234000000000003</v>
      </c>
      <c r="L90">
        <v>0</v>
      </c>
      <c r="M90" s="7" t="str">
        <f t="shared" si="3"/>
        <v>fail</v>
      </c>
      <c r="N90" s="6" t="str">
        <f t="shared" si="4"/>
        <v>pass</v>
      </c>
      <c r="O90" s="6" t="str">
        <f>IF(F90&lt;&gt;"Autosomal recessive",IF(OR(H90&lt;=0.26,I90&lt;=0.58,J90&gt;=0.147,K90&gt;=0.426),"pass", "fail"), "fail")</f>
        <v>fail</v>
      </c>
      <c r="R90" t="str">
        <f t="shared" si="5"/>
        <v>pass</v>
      </c>
    </row>
    <row r="91" spans="1:19" x14ac:dyDescent="0.2">
      <c r="A91">
        <v>610011</v>
      </c>
      <c r="B91">
        <v>619698</v>
      </c>
      <c r="C91" t="s">
        <v>27</v>
      </c>
      <c r="D91" t="s">
        <v>462</v>
      </c>
      <c r="F91" t="s">
        <v>8</v>
      </c>
      <c r="G91">
        <v>0</v>
      </c>
      <c r="H91" s="10">
        <v>1.08</v>
      </c>
      <c r="I91" s="10">
        <v>1.04</v>
      </c>
      <c r="J91" s="10">
        <v>1.7293199999999999E-3</v>
      </c>
      <c r="K91" s="10">
        <v>5.1059E-2</v>
      </c>
      <c r="L91">
        <v>1</v>
      </c>
      <c r="M91" s="7" t="str">
        <f t="shared" si="3"/>
        <v>fail</v>
      </c>
      <c r="N91" s="6" t="str">
        <f t="shared" si="4"/>
        <v>pass</v>
      </c>
      <c r="O91" s="6" t="str">
        <f>IF(F91&lt;&gt;"Autosomal recessive",IF(OR(H91&lt;=0.26,I91&lt;=0.58,J91&gt;=0.147,K91&gt;=0.426),"pass", "fail"), "fail")</f>
        <v>fail</v>
      </c>
      <c r="R91" t="str">
        <f t="shared" si="5"/>
        <v>pass</v>
      </c>
    </row>
    <row r="92" spans="1:19" x14ac:dyDescent="0.2">
      <c r="A92">
        <v>608095</v>
      </c>
      <c r="B92">
        <v>620107</v>
      </c>
      <c r="C92" t="s">
        <v>362</v>
      </c>
      <c r="D92" t="s">
        <v>481</v>
      </c>
      <c r="F92" t="s">
        <v>8</v>
      </c>
      <c r="G92">
        <v>0</v>
      </c>
      <c r="H92" s="10">
        <v>1.0900000000000001</v>
      </c>
      <c r="I92" s="10">
        <v>0.97</v>
      </c>
      <c r="J92" s="10">
        <v>7.5911900000000003E-3</v>
      </c>
      <c r="K92" s="10">
        <v>6.0580000000000002E-2</v>
      </c>
      <c r="L92">
        <v>0</v>
      </c>
      <c r="M92" s="7" t="str">
        <f t="shared" si="3"/>
        <v>fail</v>
      </c>
      <c r="N92" s="6" t="str">
        <f t="shared" si="4"/>
        <v>pass</v>
      </c>
      <c r="O92" s="6" t="str">
        <f>IF(F92&lt;&gt;"Autosomal recessive",IF(OR(H92&lt;=0.26,I92&lt;=0.58,J92&gt;=0.147,K92&gt;=0.426),"pass", "fail"), "fail")</f>
        <v>fail</v>
      </c>
      <c r="R92" t="str">
        <f t="shared" si="5"/>
        <v>pass</v>
      </c>
    </row>
    <row r="93" spans="1:19" x14ac:dyDescent="0.2">
      <c r="A93">
        <v>612835</v>
      </c>
      <c r="B93">
        <v>619895</v>
      </c>
      <c r="C93" t="s">
        <v>365</v>
      </c>
      <c r="D93" t="s">
        <v>484</v>
      </c>
      <c r="F93" t="s">
        <v>8</v>
      </c>
      <c r="G93">
        <v>0</v>
      </c>
      <c r="H93" s="10">
        <v>0.34</v>
      </c>
      <c r="I93" s="10">
        <v>0.87</v>
      </c>
      <c r="J93" s="10">
        <v>7.25296E-2</v>
      </c>
      <c r="K93" s="10">
        <v>0.27710800000000002</v>
      </c>
      <c r="L93">
        <v>1</v>
      </c>
      <c r="M93" s="7" t="str">
        <f t="shared" si="3"/>
        <v>fail</v>
      </c>
      <c r="N93" s="6" t="str">
        <f t="shared" si="4"/>
        <v>pass</v>
      </c>
      <c r="O93" s="6" t="str">
        <f>IF(F93&lt;&gt;"Autosomal recessive",IF(OR(H93&lt;=0.26,I93&lt;=0.58,J93&gt;=0.147,K93&gt;=0.426),"pass", "fail"), "fail")</f>
        <v>fail</v>
      </c>
      <c r="R93" t="str">
        <f t="shared" si="5"/>
        <v>pass</v>
      </c>
    </row>
    <row r="94" spans="1:19" x14ac:dyDescent="0.2">
      <c r="A94">
        <v>616472</v>
      </c>
      <c r="B94">
        <v>620494</v>
      </c>
      <c r="C94" t="s">
        <v>371</v>
      </c>
      <c r="D94" t="s">
        <v>490</v>
      </c>
      <c r="F94" t="s">
        <v>19</v>
      </c>
      <c r="G94">
        <v>1</v>
      </c>
      <c r="H94" s="10">
        <v>0.1</v>
      </c>
      <c r="I94" s="10">
        <v>0.62</v>
      </c>
      <c r="J94" s="10">
        <v>0.59314800000000001</v>
      </c>
      <c r="K94" s="10">
        <v>0.37420399999999998</v>
      </c>
      <c r="L94">
        <v>0</v>
      </c>
      <c r="M94" s="7" t="str">
        <f t="shared" si="3"/>
        <v>pass</v>
      </c>
      <c r="N94" s="6" t="str">
        <f t="shared" si="4"/>
        <v>fail</v>
      </c>
      <c r="O94" s="6" t="str">
        <f>IF(F94&lt;&gt;"Autosomal recessive",IF(OR(H94&lt;=0.26,I94&lt;=0.58,J94&gt;=0.147,K94&gt;=0.426),"pass", "fail"), "fail")</f>
        <v>pass</v>
      </c>
      <c r="R94" t="str">
        <f t="shared" si="5"/>
        <v>pass</v>
      </c>
    </row>
    <row r="95" spans="1:19" x14ac:dyDescent="0.2">
      <c r="A95">
        <v>614015</v>
      </c>
      <c r="B95">
        <v>168885</v>
      </c>
      <c r="C95" t="s">
        <v>575</v>
      </c>
      <c r="D95" t="s">
        <v>580</v>
      </c>
      <c r="F95" t="s">
        <v>19</v>
      </c>
      <c r="G95">
        <v>1</v>
      </c>
      <c r="H95" s="10">
        <v>0.17</v>
      </c>
      <c r="I95" s="10">
        <v>0.56999999999999995</v>
      </c>
      <c r="J95" s="10">
        <v>0.16437099999999999</v>
      </c>
      <c r="K95" s="10">
        <v>0.44608799999999998</v>
      </c>
      <c r="L95">
        <v>0</v>
      </c>
      <c r="M95" s="7" t="str">
        <f t="shared" si="3"/>
        <v>pass</v>
      </c>
      <c r="N95" s="6" t="str">
        <f t="shared" si="4"/>
        <v>fail</v>
      </c>
      <c r="O95" s="6" t="str">
        <f>IF(F95&lt;&gt;"Autosomal recessive",IF(OR(H95&lt;=0.26,I95&lt;=0.58,J95&gt;=0.147,K95&gt;=0.426),"pass", "fail"), "fail")</f>
        <v>pass</v>
      </c>
      <c r="R95" t="str">
        <f t="shared" si="5"/>
        <v>pass</v>
      </c>
    </row>
    <row r="96" spans="1:19" x14ac:dyDescent="0.2">
      <c r="A96">
        <v>601178</v>
      </c>
      <c r="B96">
        <v>620636</v>
      </c>
      <c r="C96" t="s">
        <v>423</v>
      </c>
      <c r="D96" t="s">
        <v>581</v>
      </c>
      <c r="F96" t="s">
        <v>19</v>
      </c>
      <c r="G96">
        <v>1</v>
      </c>
      <c r="H96" s="10">
        <v>0.31</v>
      </c>
      <c r="I96" s="10">
        <v>0.76</v>
      </c>
      <c r="J96" s="10">
        <v>0.18156600000000001</v>
      </c>
      <c r="K96" s="10">
        <v>0.28912100000000002</v>
      </c>
      <c r="L96">
        <v>0</v>
      </c>
      <c r="M96" s="7" t="str">
        <f t="shared" si="3"/>
        <v>pass</v>
      </c>
      <c r="N96" s="6" t="str">
        <f t="shared" si="4"/>
        <v>fail</v>
      </c>
      <c r="O96" s="6" t="str">
        <f>IF(F96&lt;&gt;"Autosomal recessive",IF(OR(H96&lt;=0.26,I96&lt;=0.58,J96&gt;=0.147,K96&gt;=0.426),"pass", "fail"), "fail")</f>
        <v>pass</v>
      </c>
      <c r="R96" t="str">
        <f t="shared" si="5"/>
        <v>pass</v>
      </c>
    </row>
    <row r="97" spans="1:19" x14ac:dyDescent="0.2">
      <c r="A97">
        <v>608188</v>
      </c>
      <c r="B97">
        <v>620167</v>
      </c>
      <c r="C97" t="s">
        <v>378</v>
      </c>
      <c r="D97" t="s">
        <v>497</v>
      </c>
      <c r="F97" t="s">
        <v>8</v>
      </c>
      <c r="G97">
        <v>0</v>
      </c>
      <c r="H97" s="10">
        <v>0.93</v>
      </c>
      <c r="I97" s="10">
        <v>0.88</v>
      </c>
      <c r="J97" s="10">
        <v>1.7548600000000001E-2</v>
      </c>
      <c r="K97" s="10">
        <v>9.0716000000000005E-2</v>
      </c>
      <c r="L97">
        <v>0</v>
      </c>
      <c r="M97" s="7" t="str">
        <f t="shared" si="3"/>
        <v>fail</v>
      </c>
      <c r="N97" s="6" t="str">
        <f t="shared" si="4"/>
        <v>pass</v>
      </c>
      <c r="O97" s="6" t="str">
        <f>IF(F97&lt;&gt;"Autosomal recessive",IF(OR(H97&lt;=0.26,I97&lt;=0.58,J97&gt;=0.147,K97&gt;=0.426),"pass", "fail"), "fail")</f>
        <v>fail</v>
      </c>
      <c r="R97" t="str">
        <f t="shared" si="5"/>
        <v>pass</v>
      </c>
    </row>
    <row r="98" spans="1:19" hidden="1" x14ac:dyDescent="0.2">
      <c r="A98">
        <v>606543</v>
      </c>
      <c r="B98">
        <v>620457</v>
      </c>
      <c r="C98" t="s">
        <v>340</v>
      </c>
      <c r="D98" t="s">
        <v>458</v>
      </c>
      <c r="E98" t="s">
        <v>313</v>
      </c>
      <c r="F98" t="s">
        <v>19</v>
      </c>
      <c r="G98">
        <v>0</v>
      </c>
      <c r="H98" s="10">
        <v>0.248</v>
      </c>
      <c r="I98" s="10">
        <v>0.755</v>
      </c>
      <c r="J98" s="10">
        <v>0.20869099999999999</v>
      </c>
      <c r="K98" s="10">
        <v>0.34824300000000002</v>
      </c>
      <c r="L98">
        <v>0</v>
      </c>
      <c r="M98" s="7" t="str">
        <f t="shared" si="3"/>
        <v>fail</v>
      </c>
      <c r="N98" s="6" t="str">
        <f t="shared" si="4"/>
        <v>fail</v>
      </c>
      <c r="O98" s="6" t="str">
        <f>IF(F98&lt;&gt;"Autosomal recessive",IF(OR(H98&lt;=0.26,I98&lt;=0.58,J98&gt;=0.147,K98&gt;=0.426),"pass", "fail"), "fail")</f>
        <v>pass</v>
      </c>
      <c r="R98" t="str">
        <f t="shared" si="5"/>
        <v>pass</v>
      </c>
    </row>
    <row r="99" spans="1:19" x14ac:dyDescent="0.2">
      <c r="A99">
        <v>604980</v>
      </c>
      <c r="B99">
        <v>619789</v>
      </c>
      <c r="C99" t="s">
        <v>431</v>
      </c>
      <c r="D99" t="s">
        <v>552</v>
      </c>
      <c r="F99" t="s">
        <v>8</v>
      </c>
      <c r="G99">
        <v>0</v>
      </c>
      <c r="H99" s="10">
        <v>0.52</v>
      </c>
      <c r="I99" s="10">
        <v>0.7</v>
      </c>
      <c r="J99" s="10">
        <v>4.6002899999999999E-2</v>
      </c>
      <c r="K99" s="10">
        <v>0.32352500000000001</v>
      </c>
      <c r="L99">
        <v>0</v>
      </c>
      <c r="M99" s="7" t="str">
        <f t="shared" si="3"/>
        <v>fail</v>
      </c>
      <c r="N99" s="6" t="str">
        <f t="shared" si="4"/>
        <v>pass</v>
      </c>
      <c r="O99" s="6" t="str">
        <f>IF(F99&lt;&gt;"Autosomal recessive",IF(OR(H99&lt;=0.26,I99&lt;=0.58,J99&gt;=0.147,K99&gt;=0.426),"pass", "fail"), "fail")</f>
        <v>fail</v>
      </c>
      <c r="R99" t="str">
        <f t="shared" si="5"/>
        <v>pass</v>
      </c>
    </row>
    <row r="100" spans="1:19" x14ac:dyDescent="0.2">
      <c r="A100">
        <v>300358</v>
      </c>
      <c r="B100">
        <v>309610</v>
      </c>
      <c r="C100" t="s">
        <v>372</v>
      </c>
      <c r="D100" t="s">
        <v>491</v>
      </c>
      <c r="F100" t="s">
        <v>64</v>
      </c>
      <c r="G100">
        <v>0</v>
      </c>
      <c r="H100" s="10">
        <v>0.19</v>
      </c>
      <c r="I100" s="10">
        <v>0.71</v>
      </c>
      <c r="J100" s="10">
        <v>0.80028299999999997</v>
      </c>
      <c r="K100" s="10">
        <v>0.35870800000000003</v>
      </c>
      <c r="L100">
        <v>3</v>
      </c>
      <c r="M100" s="7" t="str">
        <f t="shared" si="3"/>
        <v>fail</v>
      </c>
      <c r="N100" s="6" t="str">
        <f t="shared" si="4"/>
        <v>fail</v>
      </c>
      <c r="O100" s="6" t="str">
        <f>IF(F100&lt;&gt;"Autosomal recessive",IF(OR(H100&lt;=0.26,I100&lt;=0.58,J100&gt;=0.147,K100&gt;=0.426),"pass", "fail"), "fail")</f>
        <v>pass</v>
      </c>
      <c r="R100" t="str">
        <f t="shared" si="5"/>
        <v>pass</v>
      </c>
    </row>
    <row r="101" spans="1:19" x14ac:dyDescent="0.2">
      <c r="A101">
        <v>154580</v>
      </c>
      <c r="B101">
        <v>619775</v>
      </c>
      <c r="C101" t="s">
        <v>350</v>
      </c>
      <c r="D101" t="s">
        <v>469</v>
      </c>
      <c r="F101" t="s">
        <v>8</v>
      </c>
      <c r="G101">
        <v>0</v>
      </c>
      <c r="H101" s="10">
        <v>1.03</v>
      </c>
      <c r="I101" s="10">
        <v>0.98</v>
      </c>
      <c r="J101" s="10">
        <v>3.6703399999999998E-3</v>
      </c>
      <c r="K101" s="10">
        <v>9.7157999999999994E-2</v>
      </c>
      <c r="L101">
        <v>0</v>
      </c>
      <c r="M101" s="7" t="str">
        <f t="shared" si="3"/>
        <v>fail</v>
      </c>
      <c r="N101" s="6" t="str">
        <f t="shared" si="4"/>
        <v>pass</v>
      </c>
      <c r="O101" s="6" t="str">
        <f>IF(F101&lt;&gt;"Autosomal recessive",IF(OR(H101&lt;=0.26,I101&lt;=0.58,J101&gt;=0.147,K101&gt;=0.426),"pass", "fail"), "fail")</f>
        <v>fail</v>
      </c>
      <c r="R101" t="str">
        <f t="shared" si="5"/>
        <v>pass</v>
      </c>
    </row>
    <row r="102" spans="1:19" hidden="1" x14ac:dyDescent="0.2">
      <c r="A102">
        <v>605022</v>
      </c>
      <c r="B102">
        <v>618458</v>
      </c>
      <c r="C102" t="s">
        <v>409</v>
      </c>
      <c r="D102" t="s">
        <v>530</v>
      </c>
      <c r="E102" t="s">
        <v>313</v>
      </c>
      <c r="F102" t="s">
        <v>19</v>
      </c>
      <c r="G102">
        <v>0</v>
      </c>
      <c r="H102" s="10">
        <v>0.32</v>
      </c>
      <c r="I102" s="10">
        <v>0.43</v>
      </c>
      <c r="J102" s="10">
        <v>0.27604200000000001</v>
      </c>
      <c r="K102" s="10">
        <v>0.55839399999999995</v>
      </c>
      <c r="L102">
        <v>0</v>
      </c>
      <c r="M102" s="7" t="str">
        <f t="shared" si="3"/>
        <v>fail</v>
      </c>
      <c r="N102" s="6" t="str">
        <f t="shared" si="4"/>
        <v>fail</v>
      </c>
      <c r="O102" s="6" t="str">
        <f>IF(F102&lt;&gt;"Autosomal recessive",IF(OR(H102&lt;=0.26,I102&lt;=0.58,J102&gt;=0.147,K102&gt;=0.426),"pass", "fail"), "fail")</f>
        <v>pass</v>
      </c>
      <c r="R102" t="str">
        <f t="shared" si="5"/>
        <v>pass</v>
      </c>
    </row>
    <row r="103" spans="1:19" x14ac:dyDescent="0.2">
      <c r="A103">
        <v>603540</v>
      </c>
      <c r="B103">
        <v>620502</v>
      </c>
      <c r="C103" t="s">
        <v>344</v>
      </c>
      <c r="D103" t="s">
        <v>463</v>
      </c>
      <c r="F103" t="s">
        <v>19</v>
      </c>
      <c r="G103">
        <v>1</v>
      </c>
      <c r="H103" s="10">
        <v>0.22</v>
      </c>
      <c r="I103" s="10">
        <v>0.42</v>
      </c>
      <c r="J103" s="10">
        <v>0.216862</v>
      </c>
      <c r="K103" s="10">
        <v>0.51596600000000004</v>
      </c>
      <c r="L103">
        <v>0</v>
      </c>
      <c r="M103" s="7" t="str">
        <f t="shared" si="3"/>
        <v>pass</v>
      </c>
      <c r="N103" s="6" t="str">
        <f t="shared" si="4"/>
        <v>fail</v>
      </c>
      <c r="O103" s="6" t="str">
        <f>IF(F103&lt;&gt;"Autosomal recessive",IF(OR(H103&lt;=0.26,I103&lt;=0.58,J103&gt;=0.147,K103&gt;=0.426),"pass", "fail"), "fail")</f>
        <v>pass</v>
      </c>
      <c r="R103" t="str">
        <f t="shared" si="5"/>
        <v>pass</v>
      </c>
    </row>
    <row r="104" spans="1:19" x14ac:dyDescent="0.2">
      <c r="A104">
        <v>188350</v>
      </c>
      <c r="B104">
        <v>620040</v>
      </c>
      <c r="C104" t="s">
        <v>363</v>
      </c>
      <c r="D104" t="s">
        <v>482</v>
      </c>
      <c r="F104" t="s">
        <v>571</v>
      </c>
      <c r="G104">
        <v>1</v>
      </c>
      <c r="H104" s="10">
        <v>0.45</v>
      </c>
      <c r="I104" s="10">
        <v>0.43</v>
      </c>
      <c r="J104" s="10">
        <v>0.13578499999999999</v>
      </c>
      <c r="K104" s="10">
        <v>0.52505599999999997</v>
      </c>
      <c r="L104">
        <v>0</v>
      </c>
      <c r="M104" s="7" t="str">
        <f t="shared" si="3"/>
        <v>pass</v>
      </c>
      <c r="N104" s="6" t="str">
        <f t="shared" si="4"/>
        <v>fail</v>
      </c>
      <c r="O104" s="6" t="str">
        <f>IF(F104&lt;&gt;"Autosomal recessive",IF(OR(H104&lt;=0.26,I104&lt;=0.58,J104&gt;=0.147,K104&gt;=0.426),"pass", "fail"), "fail")</f>
        <v>pass</v>
      </c>
      <c r="R104" t="str">
        <f t="shared" si="5"/>
        <v>pass</v>
      </c>
    </row>
    <row r="105" spans="1:19" x14ac:dyDescent="0.2">
      <c r="A105">
        <v>613231</v>
      </c>
      <c r="B105">
        <v>620156</v>
      </c>
      <c r="C105" t="s">
        <v>421</v>
      </c>
      <c r="D105" t="s">
        <v>543</v>
      </c>
      <c r="F105" t="s">
        <v>8</v>
      </c>
      <c r="G105">
        <v>0</v>
      </c>
      <c r="H105" s="10">
        <v>0.47</v>
      </c>
      <c r="I105" s="10">
        <v>0.99</v>
      </c>
      <c r="J105" s="10">
        <v>5.95732E-2</v>
      </c>
      <c r="K105" s="10">
        <v>7.1205000000000004E-2</v>
      </c>
      <c r="L105">
        <v>1</v>
      </c>
      <c r="M105" s="7" t="str">
        <f t="shared" si="3"/>
        <v>fail</v>
      </c>
      <c r="N105" s="6" t="str">
        <f t="shared" si="4"/>
        <v>pass</v>
      </c>
      <c r="O105" s="6" t="str">
        <f>IF(F105&lt;&gt;"Autosomal recessive",IF(OR(H105&lt;=0.26,I105&lt;=0.58,J105&gt;=0.147,K105&gt;=0.426),"pass", "fail"), "fail")</f>
        <v>fail</v>
      </c>
      <c r="R105" t="str">
        <f t="shared" si="5"/>
        <v>pass</v>
      </c>
    </row>
    <row r="106" spans="1:19" x14ac:dyDescent="0.2">
      <c r="A106">
        <v>613774</v>
      </c>
      <c r="B106">
        <v>620316</v>
      </c>
      <c r="C106" t="s">
        <v>439</v>
      </c>
      <c r="D106" t="s">
        <v>561</v>
      </c>
      <c r="F106" t="s">
        <v>8</v>
      </c>
      <c r="G106">
        <v>0</v>
      </c>
      <c r="H106" s="10">
        <v>0.24</v>
      </c>
      <c r="I106" s="10">
        <v>0.8</v>
      </c>
      <c r="J106" s="10">
        <v>0.180947</v>
      </c>
      <c r="K106" s="10">
        <v>0.308948</v>
      </c>
      <c r="L106">
        <v>0</v>
      </c>
      <c r="M106" s="7" t="str">
        <f t="shared" si="3"/>
        <v>fail</v>
      </c>
      <c r="N106" s="6" t="str">
        <f t="shared" si="4"/>
        <v>pass</v>
      </c>
      <c r="O106" s="6" t="str">
        <f>IF(F106&lt;&gt;"Autosomal recessive",IF(OR(H106&lt;=0.26,I106&lt;=0.58,J106&gt;=0.147,K106&gt;=0.426),"pass", "fail"), "fail")</f>
        <v>fail</v>
      </c>
      <c r="R106" t="str">
        <f t="shared" si="5"/>
        <v>pass</v>
      </c>
    </row>
    <row r="107" spans="1:19" x14ac:dyDescent="0.2">
      <c r="A107">
        <v>191041</v>
      </c>
      <c r="B107">
        <v>620389</v>
      </c>
      <c r="C107" t="s">
        <v>389</v>
      </c>
      <c r="D107" t="s">
        <v>509</v>
      </c>
      <c r="F107" t="s">
        <v>19</v>
      </c>
      <c r="G107">
        <v>0</v>
      </c>
      <c r="H107" s="10">
        <v>1.48</v>
      </c>
      <c r="I107" s="10">
        <v>0.79</v>
      </c>
      <c r="J107" s="10">
        <v>1.2412599999999999E-2</v>
      </c>
      <c r="K107" s="10">
        <v>0.28547699999999998</v>
      </c>
      <c r="L107">
        <v>1</v>
      </c>
      <c r="M107" s="7" t="str">
        <f t="shared" si="3"/>
        <v>fail</v>
      </c>
      <c r="N107" s="6" t="str">
        <f t="shared" si="4"/>
        <v>fail</v>
      </c>
      <c r="O107" s="6" t="str">
        <f>IF(F107&lt;&gt;"Autosomal recessive",IF(OR(H107&lt;=0.26,I107&lt;=0.58,J107&gt;=0.147,K107&gt;=0.426),"pass", "fail"), "fail")</f>
        <v>fail</v>
      </c>
      <c r="P107" s="7" t="s">
        <v>307</v>
      </c>
      <c r="Q107" s="7" t="s">
        <v>307</v>
      </c>
      <c r="R107" t="str">
        <f t="shared" si="5"/>
        <v>pass</v>
      </c>
      <c r="S107" t="s">
        <v>679</v>
      </c>
    </row>
    <row r="108" spans="1:19" x14ac:dyDescent="0.2">
      <c r="A108">
        <v>611075</v>
      </c>
      <c r="B108">
        <v>620070</v>
      </c>
      <c r="C108" t="s">
        <v>361</v>
      </c>
      <c r="D108" t="s">
        <v>480</v>
      </c>
      <c r="F108" t="s">
        <v>8</v>
      </c>
      <c r="G108">
        <v>0</v>
      </c>
      <c r="H108" s="10">
        <v>1.27</v>
      </c>
      <c r="I108" s="10">
        <v>0.89</v>
      </c>
      <c r="J108" s="10">
        <v>5.1103600000000004E-3</v>
      </c>
      <c r="K108" s="10">
        <v>0.106905</v>
      </c>
      <c r="L108">
        <v>0</v>
      </c>
      <c r="M108" s="7" t="str">
        <f t="shared" si="3"/>
        <v>fail</v>
      </c>
      <c r="N108" s="6" t="str">
        <f t="shared" si="4"/>
        <v>pass</v>
      </c>
      <c r="O108" s="6" t="str">
        <f>IF(F108&lt;&gt;"Autosomal recessive",IF(OR(H108&lt;=0.26,I108&lt;=0.58,J108&gt;=0.147,K108&gt;=0.426),"pass", "fail"), "fail")</f>
        <v>fail</v>
      </c>
      <c r="R108" t="str">
        <f t="shared" si="5"/>
        <v>pass</v>
      </c>
    </row>
    <row r="109" spans="1:19" x14ac:dyDescent="0.2">
      <c r="A109">
        <v>617277</v>
      </c>
      <c r="B109">
        <v>619712</v>
      </c>
      <c r="C109" t="s">
        <v>381</v>
      </c>
      <c r="D109" t="s">
        <v>500</v>
      </c>
      <c r="F109" t="s">
        <v>8</v>
      </c>
      <c r="G109">
        <v>0</v>
      </c>
      <c r="H109" s="10">
        <v>0.81</v>
      </c>
      <c r="I109" s="10">
        <v>0.81</v>
      </c>
      <c r="J109" s="10">
        <v>2.0046E-3</v>
      </c>
      <c r="K109" s="10">
        <v>0.19403200000000001</v>
      </c>
      <c r="L109">
        <v>2</v>
      </c>
      <c r="M109" s="7" t="str">
        <f t="shared" si="3"/>
        <v>fail</v>
      </c>
      <c r="N109" s="6" t="str">
        <f t="shared" si="4"/>
        <v>pass</v>
      </c>
      <c r="O109" s="6" t="str">
        <f>IF(F109&lt;&gt;"Autosomal recessive",IF(OR(H109&lt;=0.26,I109&lt;=0.58,J109&gt;=0.147,K109&gt;=0.426),"pass", "fail"), "fail")</f>
        <v>fail</v>
      </c>
      <c r="R109" t="str">
        <f t="shared" si="5"/>
        <v>pass</v>
      </c>
    </row>
    <row r="110" spans="1:19" x14ac:dyDescent="0.2">
      <c r="A110">
        <v>607980</v>
      </c>
      <c r="B110">
        <v>620601</v>
      </c>
      <c r="C110" t="s">
        <v>425</v>
      </c>
      <c r="D110" t="s">
        <v>546</v>
      </c>
      <c r="F110" t="s">
        <v>8</v>
      </c>
      <c r="G110">
        <v>0</v>
      </c>
      <c r="H110" s="10">
        <v>1.76</v>
      </c>
      <c r="I110" s="10">
        <v>1.08</v>
      </c>
      <c r="J110" s="10">
        <v>2.308E-2</v>
      </c>
      <c r="K110" s="10">
        <v>0.12615899999999999</v>
      </c>
      <c r="L110">
        <v>0</v>
      </c>
      <c r="M110" s="7" t="str">
        <f t="shared" si="3"/>
        <v>fail</v>
      </c>
      <c r="N110" s="6" t="str">
        <f t="shared" si="4"/>
        <v>pass</v>
      </c>
      <c r="O110" s="6" t="str">
        <f>IF(F110&lt;&gt;"Autosomal recessive",IF(OR(H110&lt;=0.26,I110&lt;=0.58,J110&gt;=0.147,K110&gt;=0.426),"pass", "fail"), "fail")</f>
        <v>fail</v>
      </c>
      <c r="R110" t="str">
        <f t="shared" si="5"/>
        <v>pass</v>
      </c>
    </row>
    <row r="111" spans="1:19" x14ac:dyDescent="0.2">
      <c r="A111">
        <v>606029</v>
      </c>
      <c r="B111">
        <v>619876</v>
      </c>
      <c r="C111" t="s">
        <v>333</v>
      </c>
      <c r="D111" t="s">
        <v>451</v>
      </c>
      <c r="F111" t="s">
        <v>8</v>
      </c>
      <c r="G111">
        <v>0</v>
      </c>
      <c r="H111" s="10">
        <v>0.7</v>
      </c>
      <c r="I111" s="10">
        <v>0.48</v>
      </c>
      <c r="J111" s="10">
        <v>2.8740100000000001E-2</v>
      </c>
      <c r="K111" s="10">
        <v>0.46643000000000001</v>
      </c>
      <c r="L111">
        <v>0</v>
      </c>
      <c r="M111" s="7" t="str">
        <f t="shared" si="3"/>
        <v>fail</v>
      </c>
      <c r="N111" s="6" t="str">
        <f t="shared" si="4"/>
        <v>pass</v>
      </c>
      <c r="O111" s="6" t="str">
        <f>IF(F111&lt;&gt;"Autosomal recessive",IF(OR(H111&lt;=0.26,I111&lt;=0.58,J111&gt;=0.147,K111&gt;=0.426),"pass", "fail"), "fail")</f>
        <v>fail</v>
      </c>
      <c r="R111" t="str">
        <f t="shared" si="5"/>
        <v>pass</v>
      </c>
    </row>
    <row r="112" spans="1:19" x14ac:dyDescent="0.2">
      <c r="A112">
        <v>607509</v>
      </c>
      <c r="B112">
        <v>620545</v>
      </c>
      <c r="C112" t="s">
        <v>369</v>
      </c>
      <c r="D112" t="s">
        <v>488</v>
      </c>
      <c r="F112" t="s">
        <v>8</v>
      </c>
      <c r="G112">
        <v>0</v>
      </c>
      <c r="H112" s="10">
        <v>0.72</v>
      </c>
      <c r="I112" s="10">
        <v>0.94</v>
      </c>
      <c r="J112" s="10">
        <v>2.1178800000000001E-2</v>
      </c>
      <c r="K112" s="10">
        <v>9.8110000000000003E-2</v>
      </c>
      <c r="L112">
        <v>0</v>
      </c>
      <c r="M112" s="7" t="str">
        <f t="shared" si="3"/>
        <v>fail</v>
      </c>
      <c r="N112" s="6" t="str">
        <f t="shared" si="4"/>
        <v>pass</v>
      </c>
      <c r="O112" s="6" t="str">
        <f>IF(F112&lt;&gt;"Autosomal recessive",IF(OR(H112&lt;=0.26,I112&lt;=0.58,J112&gt;=0.147,K112&gt;=0.426),"pass", "fail"), "fail")</f>
        <v>fail</v>
      </c>
      <c r="R112" t="str">
        <f t="shared" si="5"/>
        <v>pass</v>
      </c>
    </row>
    <row r="113" spans="1:19" x14ac:dyDescent="0.2">
      <c r="A113">
        <v>305371</v>
      </c>
      <c r="B113">
        <v>301083</v>
      </c>
      <c r="C113" t="s">
        <v>438</v>
      </c>
      <c r="D113" t="s">
        <v>560</v>
      </c>
      <c r="F113" t="s">
        <v>64</v>
      </c>
      <c r="G113">
        <v>0</v>
      </c>
      <c r="H113" s="10">
        <v>0.32</v>
      </c>
      <c r="I113" s="10">
        <v>0.76</v>
      </c>
      <c r="J113" s="10">
        <v>0.69364899999999996</v>
      </c>
      <c r="K113" s="10">
        <v>0.235346</v>
      </c>
      <c r="L113">
        <v>0</v>
      </c>
      <c r="M113" s="7" t="str">
        <f t="shared" si="3"/>
        <v>fail</v>
      </c>
      <c r="N113" s="6" t="str">
        <f t="shared" si="4"/>
        <v>fail</v>
      </c>
      <c r="O113" s="6" t="str">
        <f>IF(F113&lt;&gt;"Autosomal recessive",IF(OR(H113&lt;=0.26,I113&lt;=0.58,J113&gt;=0.147,K113&gt;=0.426),"pass", "fail"), "fail")</f>
        <v>pass</v>
      </c>
      <c r="R113" t="str">
        <f t="shared" si="5"/>
        <v>pass</v>
      </c>
    </row>
    <row r="114" spans="1:19" hidden="1" x14ac:dyDescent="0.2">
      <c r="A114">
        <v>614535</v>
      </c>
      <c r="B114">
        <v>619834</v>
      </c>
      <c r="C114" t="s">
        <v>366</v>
      </c>
      <c r="D114" t="s">
        <v>485</v>
      </c>
      <c r="E114" t="s">
        <v>313</v>
      </c>
      <c r="F114" t="s">
        <v>8</v>
      </c>
      <c r="G114">
        <v>0</v>
      </c>
      <c r="H114" s="10">
        <v>1.21</v>
      </c>
      <c r="I114" s="10">
        <v>0.89</v>
      </c>
      <c r="J114" s="10">
        <v>5.9891199999999997E-3</v>
      </c>
      <c r="K114" s="10">
        <v>8.1870999999999999E-2</v>
      </c>
      <c r="L114">
        <v>0</v>
      </c>
      <c r="M114" s="7" t="str">
        <f t="shared" si="3"/>
        <v>fail</v>
      </c>
      <c r="N114" s="6" t="str">
        <f t="shared" si="4"/>
        <v>pass</v>
      </c>
      <c r="O114" s="6" t="str">
        <f>IF(F114&lt;&gt;"Autosomal recessive",IF(OR(H114&lt;=0.26,I114&lt;=0.58,J114&gt;=0.147,K114&gt;=0.426),"pass", "fail"), "fail")</f>
        <v>fail</v>
      </c>
      <c r="R114" t="str">
        <f t="shared" si="5"/>
        <v>pass</v>
      </c>
    </row>
    <row r="115" spans="1:19" hidden="1" x14ac:dyDescent="0.2">
      <c r="A115">
        <v>619960</v>
      </c>
      <c r="B115">
        <v>616994</v>
      </c>
      <c r="C115" t="s">
        <v>419</v>
      </c>
      <c r="D115" t="s">
        <v>541</v>
      </c>
      <c r="E115" t="s">
        <v>313</v>
      </c>
      <c r="F115" t="s">
        <v>8</v>
      </c>
      <c r="G115">
        <v>0</v>
      </c>
      <c r="H115" s="10">
        <v>0.54</v>
      </c>
      <c r="I115" s="10">
        <v>0.79</v>
      </c>
      <c r="J115" s="10">
        <v>0.13405800000000001</v>
      </c>
      <c r="K115" s="10">
        <v>0.13001699999999999</v>
      </c>
      <c r="L115" t="e">
        <v>#N/A</v>
      </c>
      <c r="M115" s="7" t="str">
        <f t="shared" si="3"/>
        <v>fail</v>
      </c>
      <c r="N115" s="6" t="e">
        <f t="shared" si="4"/>
        <v>#N/A</v>
      </c>
      <c r="O115" s="6" t="str">
        <f>IF(F115&lt;&gt;"Autosomal recessive",IF(OR(H115&lt;=0.26,I115&lt;=0.58,J115&gt;=0.147,K115&gt;=0.426),"pass", "fail"), "fail")</f>
        <v>fail</v>
      </c>
      <c r="R115" t="e">
        <f t="shared" si="5"/>
        <v>#N/A</v>
      </c>
    </row>
    <row r="116" spans="1:19" x14ac:dyDescent="0.2">
      <c r="A116">
        <v>601581</v>
      </c>
      <c r="B116">
        <v>619833</v>
      </c>
      <c r="C116" t="s">
        <v>397</v>
      </c>
      <c r="D116" t="s">
        <v>517</v>
      </c>
      <c r="F116" t="s">
        <v>8</v>
      </c>
      <c r="G116">
        <v>0</v>
      </c>
      <c r="H116" s="10">
        <v>0.38</v>
      </c>
      <c r="I116" s="10">
        <v>0.8</v>
      </c>
      <c r="J116" s="10">
        <v>8.9446399999999995E-2</v>
      </c>
      <c r="K116" s="10">
        <v>0.20555599999999999</v>
      </c>
      <c r="L116">
        <v>1</v>
      </c>
      <c r="M116" s="7" t="str">
        <f t="shared" si="3"/>
        <v>fail</v>
      </c>
      <c r="N116" s="6" t="str">
        <f t="shared" si="4"/>
        <v>pass</v>
      </c>
      <c r="O116" s="6" t="str">
        <f>IF(F116&lt;&gt;"Autosomal recessive",IF(OR(H116&lt;=0.26,I116&lt;=0.58,J116&gt;=0.147,K116&gt;=0.426),"pass", "fail"), "fail")</f>
        <v>fail</v>
      </c>
      <c r="R116" t="str">
        <f t="shared" si="5"/>
        <v>pass</v>
      </c>
    </row>
    <row r="117" spans="1:19" x14ac:dyDescent="0.2">
      <c r="A117">
        <v>608258</v>
      </c>
      <c r="B117">
        <v>620331</v>
      </c>
      <c r="C117" t="s">
        <v>394</v>
      </c>
      <c r="D117" t="s">
        <v>514</v>
      </c>
      <c r="F117" t="s">
        <v>8</v>
      </c>
      <c r="G117">
        <v>0</v>
      </c>
      <c r="H117" s="10">
        <v>0.3</v>
      </c>
      <c r="I117" s="10">
        <v>0.68</v>
      </c>
      <c r="J117" s="10">
        <v>9.4817499999999999E-2</v>
      </c>
      <c r="K117" s="10">
        <v>0.328961</v>
      </c>
      <c r="L117">
        <v>1</v>
      </c>
      <c r="M117" s="7" t="str">
        <f t="shared" si="3"/>
        <v>fail</v>
      </c>
      <c r="N117" s="6" t="str">
        <f t="shared" si="4"/>
        <v>pass</v>
      </c>
      <c r="O117" s="6" t="str">
        <f>IF(F117&lt;&gt;"Autosomal recessive",IF(OR(H117&lt;=0.26,I117&lt;=0.58,J117&gt;=0.147,K117&gt;=0.426),"pass", "fail"), "fail")</f>
        <v>fail</v>
      </c>
      <c r="R117" t="str">
        <f t="shared" si="5"/>
        <v>pass</v>
      </c>
    </row>
    <row r="118" spans="1:19" x14ac:dyDescent="0.2">
      <c r="A118">
        <v>300237</v>
      </c>
      <c r="B118">
        <v>301094</v>
      </c>
      <c r="C118" t="s">
        <v>379</v>
      </c>
      <c r="D118" t="s">
        <v>498</v>
      </c>
      <c r="F118" t="s">
        <v>170</v>
      </c>
      <c r="G118">
        <v>1</v>
      </c>
      <c r="H118" s="10">
        <v>1.07</v>
      </c>
      <c r="I118" s="10">
        <v>0.61</v>
      </c>
      <c r="J118" s="10">
        <v>0.46749499999999999</v>
      </c>
      <c r="K118" s="10">
        <v>0.26907900000000001</v>
      </c>
      <c r="L118">
        <v>1</v>
      </c>
      <c r="M118" s="7" t="str">
        <f t="shared" si="3"/>
        <v>pass</v>
      </c>
      <c r="N118" s="6" t="str">
        <f t="shared" si="4"/>
        <v>fail</v>
      </c>
      <c r="O118" s="6" t="str">
        <f>IF(F118&lt;&gt;"Autosomal recessive",IF(OR(H118&lt;=0.26,I118&lt;=0.58,J118&gt;=0.147,K118&gt;=0.426),"pass", "fail"), "fail")</f>
        <v>pass</v>
      </c>
      <c r="R118" t="str">
        <f t="shared" si="5"/>
        <v>pass</v>
      </c>
    </row>
    <row r="119" spans="1:19" x14ac:dyDescent="0.2">
      <c r="A119">
        <v>187520</v>
      </c>
      <c r="B119">
        <v>619977</v>
      </c>
      <c r="C119" t="s">
        <v>415</v>
      </c>
      <c r="D119" t="s">
        <v>537</v>
      </c>
      <c r="F119" t="s">
        <v>19</v>
      </c>
      <c r="G119">
        <v>0</v>
      </c>
      <c r="H119" s="10">
        <v>1.34</v>
      </c>
      <c r="I119" s="10">
        <v>0.67</v>
      </c>
      <c r="J119" s="10">
        <v>1.42098E-2</v>
      </c>
      <c r="K119" s="10">
        <v>0.15628</v>
      </c>
      <c r="L119">
        <v>0</v>
      </c>
      <c r="M119" s="7" t="str">
        <f t="shared" si="3"/>
        <v>fail</v>
      </c>
      <c r="N119" s="6" t="str">
        <f t="shared" si="4"/>
        <v>fail</v>
      </c>
      <c r="O119" s="6" t="str">
        <f>IF(F119&lt;&gt;"Autosomal recessive",IF(OR(H119&lt;=0.26,I119&lt;=0.58,J119&gt;=0.147,K119&gt;=0.426),"pass", "fail"), "fail")</f>
        <v>fail</v>
      </c>
      <c r="P119" s="7" t="s">
        <v>308</v>
      </c>
      <c r="Q119" s="7" t="s">
        <v>308</v>
      </c>
      <c r="R119" t="str">
        <f t="shared" si="5"/>
        <v>fail</v>
      </c>
      <c r="S119" t="s">
        <v>680</v>
      </c>
    </row>
    <row r="120" spans="1:19" x14ac:dyDescent="0.2">
      <c r="A120">
        <v>606032</v>
      </c>
      <c r="B120">
        <v>620439</v>
      </c>
      <c r="C120" t="s">
        <v>370</v>
      </c>
      <c r="D120" t="s">
        <v>489</v>
      </c>
      <c r="F120" t="s">
        <v>19</v>
      </c>
      <c r="G120">
        <v>1</v>
      </c>
      <c r="H120" s="10">
        <v>0.12</v>
      </c>
      <c r="I120" s="10">
        <v>1.43</v>
      </c>
      <c r="J120" s="10">
        <v>0.521513</v>
      </c>
      <c r="K120" s="10">
        <v>1.3305000000000001E-2</v>
      </c>
      <c r="L120">
        <v>1</v>
      </c>
      <c r="M120" s="7" t="str">
        <f t="shared" si="3"/>
        <v>pass</v>
      </c>
      <c r="N120" s="6" t="str">
        <f t="shared" si="4"/>
        <v>fail</v>
      </c>
      <c r="O120" s="6" t="str">
        <f>IF(F120&lt;&gt;"Autosomal recessive",IF(OR(H120&lt;=0.26,I120&lt;=0.58,J120&gt;=0.147,K120&gt;=0.426),"pass", "fail"), "fail")</f>
        <v>pass</v>
      </c>
      <c r="R120" t="str">
        <f t="shared" si="5"/>
        <v>pass</v>
      </c>
    </row>
    <row r="121" spans="1:19" x14ac:dyDescent="0.2">
      <c r="A121">
        <v>601591</v>
      </c>
      <c r="B121">
        <v>619638</v>
      </c>
      <c r="C121" t="s">
        <v>357</v>
      </c>
      <c r="D121" t="s">
        <v>501</v>
      </c>
      <c r="F121" t="s">
        <v>8</v>
      </c>
      <c r="G121">
        <v>0</v>
      </c>
      <c r="H121" s="10">
        <v>0.36599999999999999</v>
      </c>
      <c r="I121" s="10">
        <v>0.57899999999999996</v>
      </c>
      <c r="J121" s="10">
        <v>7.6799599999999996E-2</v>
      </c>
      <c r="K121" s="10">
        <v>0.442214</v>
      </c>
      <c r="L121">
        <v>0</v>
      </c>
      <c r="M121" s="7" t="str">
        <f t="shared" si="3"/>
        <v>fail</v>
      </c>
      <c r="N121" s="6" t="str">
        <f t="shared" si="4"/>
        <v>pass</v>
      </c>
      <c r="O121" s="6" t="str">
        <f>IF(F121&lt;&gt;"Autosomal recessive",IF(OR(H121&lt;=0.26,I121&lt;=0.58,J121&gt;=0.147,K121&gt;=0.426),"pass", "fail"), "fail")</f>
        <v>fail</v>
      </c>
      <c r="R121" t="str">
        <f t="shared" si="5"/>
        <v>pass</v>
      </c>
    </row>
    <row r="122" spans="1:19" x14ac:dyDescent="0.2">
      <c r="A122">
        <v>620160</v>
      </c>
      <c r="B122">
        <v>620170</v>
      </c>
      <c r="C122" t="s">
        <v>391</v>
      </c>
      <c r="D122" t="s">
        <v>511</v>
      </c>
      <c r="F122" t="s">
        <v>8</v>
      </c>
      <c r="G122">
        <v>0</v>
      </c>
      <c r="H122" s="10">
        <v>0.89</v>
      </c>
      <c r="I122" s="10">
        <v>0.97</v>
      </c>
      <c r="J122" s="10">
        <v>4.17718E-3</v>
      </c>
      <c r="K122" s="10">
        <v>0.100452</v>
      </c>
      <c r="L122">
        <v>0</v>
      </c>
      <c r="M122" s="7" t="str">
        <f t="shared" si="3"/>
        <v>fail</v>
      </c>
      <c r="N122" s="6" t="str">
        <f t="shared" si="4"/>
        <v>pass</v>
      </c>
      <c r="O122" s="6" t="str">
        <f>IF(F122&lt;&gt;"Autosomal recessive",IF(OR(H122&lt;=0.26,I122&lt;=0.58,J122&gt;=0.147,K122&gt;=0.426),"pass", "fail"), "fail")</f>
        <v>fail</v>
      </c>
      <c r="R122" t="str">
        <f t="shared" si="5"/>
        <v>pass</v>
      </c>
    </row>
    <row r="123" spans="1:19" x14ac:dyDescent="0.2">
      <c r="A123">
        <v>612898</v>
      </c>
      <c r="B123">
        <v>620666</v>
      </c>
      <c r="C123" t="s">
        <v>437</v>
      </c>
      <c r="D123" t="s">
        <v>559</v>
      </c>
      <c r="F123" t="s">
        <v>8</v>
      </c>
      <c r="G123">
        <v>0</v>
      </c>
      <c r="H123" s="10">
        <v>1.58</v>
      </c>
      <c r="I123" s="10">
        <v>0.92</v>
      </c>
      <c r="J123" s="10">
        <v>4.3852800000000001E-3</v>
      </c>
      <c r="K123" s="10">
        <v>8.8382000000000002E-2</v>
      </c>
      <c r="L123">
        <v>0</v>
      </c>
      <c r="M123" s="7" t="str">
        <f t="shared" si="3"/>
        <v>fail</v>
      </c>
      <c r="N123" s="6" t="str">
        <f t="shared" si="4"/>
        <v>pass</v>
      </c>
      <c r="O123" s="6" t="str">
        <f>IF(F123&lt;&gt;"Autosomal recessive",IF(OR(H123&lt;=0.26,I123&lt;=0.58,J123&gt;=0.147,K123&gt;=0.426),"pass", "fail"), "fail")</f>
        <v>fail</v>
      </c>
      <c r="R123" t="str">
        <f t="shared" si="5"/>
        <v>pass</v>
      </c>
    </row>
    <row r="124" spans="1:19" hidden="1" x14ac:dyDescent="0.2">
      <c r="A124">
        <v>189940</v>
      </c>
      <c r="B124">
        <v>620393</v>
      </c>
      <c r="C124" t="s">
        <v>402</v>
      </c>
      <c r="D124" t="s">
        <v>522</v>
      </c>
      <c r="E124" t="s">
        <v>313</v>
      </c>
      <c r="F124" t="s">
        <v>8</v>
      </c>
      <c r="G124">
        <v>0</v>
      </c>
      <c r="H124" s="10">
        <v>0.11</v>
      </c>
      <c r="I124" s="10">
        <v>0.76</v>
      </c>
      <c r="J124" s="10">
        <v>0.32191500000000001</v>
      </c>
      <c r="K124" s="10">
        <v>0.31152800000000003</v>
      </c>
      <c r="L124">
        <v>0</v>
      </c>
      <c r="M124" s="7" t="str">
        <f t="shared" si="3"/>
        <v>fail</v>
      </c>
      <c r="N124" s="6" t="str">
        <f t="shared" si="4"/>
        <v>pass</v>
      </c>
      <c r="O124" s="6" t="str">
        <f>IF(F124&lt;&gt;"Autosomal recessive",IF(OR(H124&lt;=0.26,I124&lt;=0.58,J124&gt;=0.147,K124&gt;=0.426),"pass", "fail"), "fail")</f>
        <v>fail</v>
      </c>
      <c r="R124" t="str">
        <f t="shared" si="5"/>
        <v>pass</v>
      </c>
    </row>
    <row r="125" spans="1:19" x14ac:dyDescent="0.2">
      <c r="A125">
        <v>616254</v>
      </c>
      <c r="B125">
        <v>619813</v>
      </c>
      <c r="C125" t="s">
        <v>72</v>
      </c>
      <c r="D125" t="s">
        <v>558</v>
      </c>
      <c r="F125" t="s">
        <v>19</v>
      </c>
      <c r="G125">
        <v>0</v>
      </c>
      <c r="H125" s="10">
        <v>0.47</v>
      </c>
      <c r="I125" s="10">
        <v>0.86</v>
      </c>
      <c r="J125" s="10">
        <v>9.0909500000000004E-3</v>
      </c>
      <c r="K125" s="10">
        <v>0.101687</v>
      </c>
      <c r="L125">
        <v>0</v>
      </c>
      <c r="M125" s="7" t="str">
        <f t="shared" si="3"/>
        <v>fail</v>
      </c>
      <c r="N125" s="6" t="str">
        <f t="shared" si="4"/>
        <v>fail</v>
      </c>
      <c r="O125" s="6" t="str">
        <f>IF(F125&lt;&gt;"Autosomal recessive",IF(OR(H125&lt;=0.26,I125&lt;=0.58,J125&gt;=0.147,K125&gt;=0.426),"pass", "fail"), "fail")</f>
        <v>fail</v>
      </c>
      <c r="P125" s="7" t="s">
        <v>308</v>
      </c>
      <c r="Q125" s="7" t="s">
        <v>307</v>
      </c>
      <c r="R125" t="str">
        <f t="shared" si="5"/>
        <v>pass</v>
      </c>
      <c r="S125" t="s">
        <v>682</v>
      </c>
    </row>
    <row r="126" spans="1:19" x14ac:dyDescent="0.2">
      <c r="A126">
        <v>108731</v>
      </c>
      <c r="B126">
        <v>619910</v>
      </c>
      <c r="C126" t="s">
        <v>331</v>
      </c>
      <c r="D126" t="s">
        <v>449</v>
      </c>
      <c r="F126" t="s">
        <v>19</v>
      </c>
      <c r="G126">
        <v>1</v>
      </c>
      <c r="H126" s="10">
        <v>0.08</v>
      </c>
      <c r="I126" s="10">
        <v>0.42</v>
      </c>
      <c r="J126" s="10">
        <v>0.92511699999999997</v>
      </c>
      <c r="K126" s="10">
        <v>0.63082099999999997</v>
      </c>
      <c r="L126">
        <v>0</v>
      </c>
      <c r="M126" s="7" t="str">
        <f t="shared" si="3"/>
        <v>pass</v>
      </c>
      <c r="N126" s="6" t="str">
        <f t="shared" si="4"/>
        <v>fail</v>
      </c>
      <c r="O126" s="6" t="str">
        <f>IF(F126&lt;&gt;"Autosomal recessive",IF(OR(H126&lt;=0.26,I126&lt;=0.58,J126&gt;=0.147,K126&gt;=0.426),"pass", "fail"), "fail")</f>
        <v>pass</v>
      </c>
      <c r="R126" t="str">
        <f t="shared" si="5"/>
        <v>pass</v>
      </c>
    </row>
    <row r="127" spans="1:19" x14ac:dyDescent="0.2">
      <c r="A127">
        <v>604437</v>
      </c>
      <c r="B127">
        <v>619881</v>
      </c>
      <c r="C127" t="s">
        <v>420</v>
      </c>
      <c r="D127" t="s">
        <v>542</v>
      </c>
      <c r="F127" t="s">
        <v>8</v>
      </c>
      <c r="G127">
        <v>0</v>
      </c>
      <c r="H127" s="10" t="s">
        <v>660</v>
      </c>
      <c r="I127" s="10" t="s">
        <v>660</v>
      </c>
      <c r="J127" s="10" t="s">
        <v>660</v>
      </c>
      <c r="K127" s="10" t="s">
        <v>660</v>
      </c>
      <c r="L127">
        <v>0</v>
      </c>
      <c r="M127" s="7" t="str">
        <f t="shared" si="3"/>
        <v>fail</v>
      </c>
      <c r="N127" s="6" t="str">
        <f t="shared" si="4"/>
        <v>pass</v>
      </c>
      <c r="O127" s="6" t="str">
        <f>IF(F127&lt;&gt;"Autosomal recessive",IF(OR(H127&lt;=0.26,I127&lt;=0.58,J127&gt;=0.147,K127&gt;=0.426),"pass", "fail"), "fail")</f>
        <v>fail</v>
      </c>
      <c r="R127" t="str">
        <f t="shared" si="5"/>
        <v>pass</v>
      </c>
    </row>
    <row r="128" spans="1:19" x14ac:dyDescent="0.2">
      <c r="A128">
        <v>604565</v>
      </c>
      <c r="B128">
        <v>620056</v>
      </c>
      <c r="C128" t="s">
        <v>387</v>
      </c>
      <c r="D128" t="s">
        <v>507</v>
      </c>
      <c r="F128" t="s">
        <v>19</v>
      </c>
      <c r="G128">
        <v>0</v>
      </c>
      <c r="H128" s="10">
        <v>0.45</v>
      </c>
      <c r="I128" s="10">
        <v>0.79</v>
      </c>
      <c r="J128" s="10">
        <v>5.5398000000000003E-2</v>
      </c>
      <c r="K128" s="10">
        <v>0.20812600000000001</v>
      </c>
      <c r="L128">
        <v>0</v>
      </c>
      <c r="M128" s="7" t="str">
        <f t="shared" si="3"/>
        <v>fail</v>
      </c>
      <c r="N128" s="6" t="str">
        <f t="shared" si="4"/>
        <v>fail</v>
      </c>
      <c r="O128" s="6" t="str">
        <f>IF(F128&lt;&gt;"Autosomal recessive",IF(OR(H128&lt;=0.26,I128&lt;=0.58,J128&gt;=0.147,K128&gt;=0.426),"pass", "fail"), "fail")</f>
        <v>fail</v>
      </c>
      <c r="R128" t="str">
        <f t="shared" si="5"/>
        <v>fail</v>
      </c>
      <c r="S128" t="s">
        <v>671</v>
      </c>
    </row>
    <row r="129" spans="1:19" x14ac:dyDescent="0.2">
      <c r="A129">
        <v>611170</v>
      </c>
      <c r="B129">
        <v>619806</v>
      </c>
      <c r="C129" t="s">
        <v>432</v>
      </c>
      <c r="D129" t="s">
        <v>553</v>
      </c>
      <c r="F129" t="s">
        <v>19</v>
      </c>
      <c r="G129">
        <v>0</v>
      </c>
      <c r="H129" s="10">
        <v>0.78</v>
      </c>
      <c r="I129" s="10">
        <v>0.84</v>
      </c>
      <c r="J129" s="10">
        <v>6.5145400000000001E-3</v>
      </c>
      <c r="K129" s="10">
        <v>0.15145500000000001</v>
      </c>
      <c r="L129">
        <v>1</v>
      </c>
      <c r="M129" s="7" t="str">
        <f t="shared" si="3"/>
        <v>fail</v>
      </c>
      <c r="N129" s="6" t="str">
        <f t="shared" si="4"/>
        <v>fail</v>
      </c>
      <c r="O129" s="6" t="str">
        <f>IF(F129&lt;&gt;"Autosomal recessive",IF(OR(H129&lt;=0.26,I129&lt;=0.58,J129&gt;=0.147,K129&gt;=0.426),"pass", "fail"), "fail")</f>
        <v>fail</v>
      </c>
      <c r="P129" s="7" t="s">
        <v>308</v>
      </c>
      <c r="Q129" s="7" t="s">
        <v>307</v>
      </c>
      <c r="R129" t="str">
        <f t="shared" si="5"/>
        <v>pass</v>
      </c>
      <c r="S129" t="s">
        <v>683</v>
      </c>
    </row>
  </sheetData>
  <autoFilter ref="A1:S129" xr:uid="{C32C0220-8B04-E245-943F-BD9673A158BB}">
    <filterColumn colId="4">
      <filters blank="1"/>
    </filterColumn>
  </autoFilter>
  <conditionalFormatting sqref="R1:R129">
    <cfRule type="containsText" dxfId="1" priority="5" stopIfTrue="1" operator="containsText" text="pass">
      <formula>NOT(ISERROR(SEARCH("pass",R1)))</formula>
    </cfRule>
    <cfRule type="containsText" dxfId="0" priority="6" stopIfTrue="1" operator="containsText" text="fail">
      <formula>NOT(ISERROR(SEARCH("fail",R1)))</formula>
    </cfRule>
  </conditionalFormatting>
  <pageMargins left="0.7" right="0.7" top="0.75" bottom="0.75" header="0.3" footer="0.3"/>
  <pageSetup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2d23e295-d07c-445c-a501-4e9973cedeed" xsi:nil="true"/>
    <lcf76f155ced4ddcb4097134ff3c332f xmlns="ca379174-9ad0-4ee1-a53f-df6038afe979">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BB19AA9A12DE641AD3420F124589003" ma:contentTypeVersion="14" ma:contentTypeDescription="Create a new document." ma:contentTypeScope="" ma:versionID="82b2c820af375411c26a549589540038">
  <xsd:schema xmlns:xsd="http://www.w3.org/2001/XMLSchema" xmlns:xs="http://www.w3.org/2001/XMLSchema" xmlns:p="http://schemas.microsoft.com/office/2006/metadata/properties" xmlns:ns2="ca379174-9ad0-4ee1-a53f-df6038afe979" xmlns:ns3="2d23e295-d07c-445c-a501-4e9973cedeed" targetNamespace="http://schemas.microsoft.com/office/2006/metadata/properties" ma:root="true" ma:fieldsID="e326ab0f466760267dfe277c09cd32a1" ns2:_="" ns3:_="">
    <xsd:import namespace="ca379174-9ad0-4ee1-a53f-df6038afe979"/>
    <xsd:import namespace="2d23e295-d07c-445c-a501-4e9973cedeed"/>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a379174-9ad0-4ee1-a53f-df6038afe97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e20148b9-20a4-48a0-acba-ba52d68a37a3"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d23e295-d07c-445c-a501-4e9973cedeed"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a04fdaf5-bc7d-402f-af2d-f532548bddb5}" ma:internalName="TaxCatchAll" ma:showField="CatchAllData" ma:web="2d23e295-d07c-445c-a501-4e9973cedeed">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FDDF062-97DB-4DC5-8C72-9A1554885964}">
  <ds:schemaRefs>
    <ds:schemaRef ds:uri="http://purl.org/dc/terms/"/>
    <ds:schemaRef ds:uri="http://www.w3.org/XML/1998/namespace"/>
    <ds:schemaRef ds:uri="http://purl.org/dc/elements/1.1/"/>
    <ds:schemaRef ds:uri="http://schemas.microsoft.com/office/2006/metadata/properties"/>
    <ds:schemaRef ds:uri="http://purl.org/dc/dcmitype/"/>
    <ds:schemaRef ds:uri="http://schemas.microsoft.com/office/infopath/2007/PartnerControls"/>
    <ds:schemaRef ds:uri="http://schemas.microsoft.com/office/2006/documentManagement/types"/>
    <ds:schemaRef ds:uri="http://schemas.openxmlformats.org/package/2006/metadata/core-properties"/>
    <ds:schemaRef ds:uri="2d23e295-d07c-445c-a501-4e9973cedeed"/>
    <ds:schemaRef ds:uri="ca379174-9ad0-4ee1-a53f-df6038afe979"/>
  </ds:schemaRefs>
</ds:datastoreItem>
</file>

<file path=customXml/itemProps2.xml><?xml version="1.0" encoding="utf-8"?>
<ds:datastoreItem xmlns:ds="http://schemas.openxmlformats.org/officeDocument/2006/customXml" ds:itemID="{C97DDEA0-38D4-4AFF-94EF-F2AE03C8D651}">
  <ds:schemaRefs>
    <ds:schemaRef ds:uri="http://schemas.microsoft.com/sharepoint/v3/contenttype/forms"/>
  </ds:schemaRefs>
</ds:datastoreItem>
</file>

<file path=customXml/itemProps3.xml><?xml version="1.0" encoding="utf-8"?>
<ds:datastoreItem xmlns:ds="http://schemas.openxmlformats.org/officeDocument/2006/customXml" ds:itemID="{D398612D-43FE-448D-BD9D-D502DC407D0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a379174-9ad0-4ee1-a53f-df6038afe979"/>
    <ds:schemaRef ds:uri="2d23e295-d07c-445c-a501-4e9973cedee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Template/>
  <TotalTime>3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ME</vt:lpstr>
      <vt:lpstr>2021 gene discoveries</vt:lpstr>
      <vt:lpstr>2022 gene discover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ssica X. Chong</dc:creator>
  <dc:description/>
  <cp:lastModifiedBy>Jessica X. Chong</cp:lastModifiedBy>
  <cp:revision>1</cp:revision>
  <dcterms:created xsi:type="dcterms:W3CDTF">2023-12-15T00:33:51Z</dcterms:created>
  <dcterms:modified xsi:type="dcterms:W3CDTF">2024-05-13T20:18:2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ate">
    <vt:lpwstr>YYYY-12-DDT11:33:29.418</vt:lpwstr>
  </property>
  <property fmtid="{D5CDD505-2E9C-101B-9397-08002B2CF9AE}" pid="3" name="ContentTypeId">
    <vt:lpwstr>0x0101000BB19AA9A12DE641AD3420F124589003</vt:lpwstr>
  </property>
  <property fmtid="{D5CDD505-2E9C-101B-9397-08002B2CF9AE}" pid="4" name="MediaServiceImageTags">
    <vt:lpwstr/>
  </property>
</Properties>
</file>